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322"/>
  <workbookPr autoCompressPictures="0"/>
  <bookViews>
    <workbookView xWindow="1820" yWindow="60" windowWidth="25500" windowHeight="14720"/>
  </bookViews>
  <sheets>
    <sheet name="HFWD" sheetId="4" r:id="rId1"/>
    <sheet name="HF+Ca" sheetId="5" r:id="rId2"/>
  </sheets>
  <definedNames>
    <definedName name="_xlnm.Print_Area" localSheetId="1">'HF+Ca'!$A$1:$L$31</definedName>
    <definedName name="_xlnm.Print_Area" localSheetId="0">HFWD!$A$1:$L$2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36" i="5" l="1"/>
  <c r="AG36" i="5"/>
  <c r="AH36" i="5"/>
  <c r="AE36" i="5"/>
  <c r="AF34" i="4"/>
  <c r="AG34" i="4"/>
  <c r="AH34" i="4"/>
  <c r="AE34" i="4"/>
  <c r="AE28" i="4"/>
  <c r="AF28" i="4"/>
  <c r="AG28" i="4"/>
  <c r="AH28" i="4"/>
  <c r="AE29" i="4"/>
  <c r="AF29" i="4"/>
  <c r="AG29" i="4"/>
  <c r="AH29" i="4"/>
  <c r="AH30" i="5"/>
  <c r="AG30" i="5"/>
  <c r="AF30" i="5"/>
  <c r="AE30" i="5"/>
  <c r="AH29" i="5"/>
  <c r="AG29" i="5"/>
  <c r="AF29" i="5"/>
  <c r="AE29" i="5"/>
  <c r="P5" i="5"/>
  <c r="P6" i="5"/>
  <c r="P7" i="5"/>
  <c r="P8" i="5"/>
  <c r="P9" i="5"/>
  <c r="P11" i="5"/>
  <c r="P12" i="5"/>
  <c r="P13" i="5"/>
  <c r="P14" i="5"/>
  <c r="P15" i="5"/>
  <c r="P17" i="5"/>
  <c r="P18" i="5"/>
  <c r="P19" i="5"/>
  <c r="P20" i="5"/>
  <c r="P21" i="5"/>
  <c r="P23" i="5"/>
  <c r="P24" i="5"/>
  <c r="P25" i="5"/>
  <c r="P26" i="5"/>
  <c r="P27" i="5"/>
  <c r="P30" i="5"/>
  <c r="P29" i="5"/>
  <c r="O30" i="5"/>
  <c r="O29" i="5"/>
  <c r="N30" i="5"/>
  <c r="N29" i="5"/>
  <c r="Q30" i="5"/>
  <c r="Q29" i="5"/>
  <c r="AC30" i="5"/>
  <c r="AB30" i="5"/>
  <c r="Z30" i="5"/>
  <c r="X30" i="5"/>
  <c r="W30" i="5"/>
  <c r="V30" i="5"/>
  <c r="U30" i="5"/>
  <c r="T30" i="5"/>
  <c r="S30" i="5"/>
  <c r="R30" i="5"/>
  <c r="M30" i="5"/>
  <c r="L5" i="5"/>
  <c r="L6" i="5"/>
  <c r="L7" i="5"/>
  <c r="L8" i="5"/>
  <c r="L9" i="5"/>
  <c r="L11" i="5"/>
  <c r="L12" i="5"/>
  <c r="L13" i="5"/>
  <c r="L14" i="5"/>
  <c r="L15" i="5"/>
  <c r="L17" i="5"/>
  <c r="L18" i="5"/>
  <c r="L19" i="5"/>
  <c r="L20" i="5"/>
  <c r="L21" i="5"/>
  <c r="L23" i="5"/>
  <c r="L24" i="5"/>
  <c r="L25" i="5"/>
  <c r="L26" i="5"/>
  <c r="L27" i="5"/>
  <c r="L30" i="5"/>
  <c r="K30" i="5"/>
  <c r="J30" i="5"/>
  <c r="I30" i="5"/>
  <c r="AC29" i="5"/>
  <c r="AB29" i="5"/>
  <c r="Z29" i="5"/>
  <c r="X29" i="5"/>
  <c r="W29" i="5"/>
  <c r="V29" i="5"/>
  <c r="U29" i="5"/>
  <c r="T29" i="5"/>
  <c r="S29" i="5"/>
  <c r="R29" i="5"/>
  <c r="M29" i="5"/>
  <c r="L29" i="5"/>
  <c r="K29" i="5"/>
  <c r="J29" i="5"/>
  <c r="I29" i="5"/>
  <c r="Q29" i="4"/>
  <c r="Q28" i="4"/>
  <c r="P6" i="4"/>
  <c r="P7" i="4"/>
  <c r="P8" i="4"/>
  <c r="P9" i="4"/>
  <c r="P11" i="4"/>
  <c r="P12" i="4"/>
  <c r="P13" i="4"/>
  <c r="P14" i="4"/>
  <c r="P15" i="4"/>
  <c r="P17" i="4"/>
  <c r="P18" i="4"/>
  <c r="P19" i="4"/>
  <c r="P20" i="4"/>
  <c r="P21" i="4"/>
  <c r="P23" i="4"/>
  <c r="P24" i="4"/>
  <c r="P26" i="4"/>
  <c r="P27" i="4"/>
  <c r="P5" i="4"/>
  <c r="P29" i="4"/>
  <c r="P28" i="4"/>
  <c r="O29" i="4"/>
  <c r="O28" i="4"/>
  <c r="AC29" i="4"/>
  <c r="AB29" i="4"/>
  <c r="Z29" i="4"/>
  <c r="X29" i="4"/>
  <c r="W29" i="4"/>
  <c r="V29" i="4"/>
  <c r="U29" i="4"/>
  <c r="T29" i="4"/>
  <c r="S29" i="4"/>
  <c r="R29" i="4"/>
  <c r="N29" i="4"/>
  <c r="M29" i="4"/>
  <c r="L5" i="4"/>
  <c r="L6" i="4"/>
  <c r="L7" i="4"/>
  <c r="L8" i="4"/>
  <c r="L9" i="4"/>
  <c r="L11" i="4"/>
  <c r="L12" i="4"/>
  <c r="L13" i="4"/>
  <c r="L14" i="4"/>
  <c r="L15" i="4"/>
  <c r="L17" i="4"/>
  <c r="L18" i="4"/>
  <c r="L19" i="4"/>
  <c r="L20" i="4"/>
  <c r="L21" i="4"/>
  <c r="L23" i="4"/>
  <c r="L24" i="4"/>
  <c r="L26" i="4"/>
  <c r="L27" i="4"/>
  <c r="L29" i="4"/>
  <c r="K29" i="4"/>
  <c r="J29" i="4"/>
  <c r="I29" i="4"/>
  <c r="AC28" i="4"/>
  <c r="AB28" i="4"/>
  <c r="Z28" i="4"/>
  <c r="X28" i="4"/>
  <c r="W28" i="4"/>
  <c r="V28" i="4"/>
  <c r="U28" i="4"/>
  <c r="T28" i="4"/>
  <c r="S28" i="4"/>
  <c r="R28" i="4"/>
  <c r="N28" i="4"/>
  <c r="M28" i="4"/>
  <c r="L28" i="4"/>
  <c r="K28" i="4"/>
  <c r="J28" i="4"/>
  <c r="I28" i="4"/>
</calcChain>
</file>

<file path=xl/sharedStrings.xml><?xml version="1.0" encoding="utf-8"?>
<sst xmlns="http://schemas.openxmlformats.org/spreadsheetml/2006/main" count="347" uniqueCount="134">
  <si>
    <t>HF-M-1-B</t>
  </si>
  <si>
    <t>HF-M-1-C</t>
  </si>
  <si>
    <t>HF-M-1-D</t>
  </si>
  <si>
    <t>HF-M-1-E</t>
  </si>
  <si>
    <t>HF-M-2-B</t>
  </si>
  <si>
    <t>HF-M-2-C</t>
  </si>
  <si>
    <t>HF-M-2-D</t>
  </si>
  <si>
    <t>HF-M-2-E</t>
  </si>
  <si>
    <t>HF-M-3-B</t>
  </si>
  <si>
    <t>HF-M-3-C</t>
  </si>
  <si>
    <t>HF-M-3-D</t>
  </si>
  <si>
    <t>HF-M-3-E</t>
  </si>
  <si>
    <t>HF-M-4-D</t>
  </si>
  <si>
    <t>HF-M-4-E</t>
  </si>
  <si>
    <t>HF+Ca-M-1-B</t>
  </si>
  <si>
    <t>HF+Ca-M-1-C</t>
  </si>
  <si>
    <t>HF+Ca-M-1-D</t>
  </si>
  <si>
    <t>HF+Ca-M-1-E</t>
  </si>
  <si>
    <t>HF+Ca-M-2-B</t>
  </si>
  <si>
    <t>HF+Ca-M-2-C</t>
  </si>
  <si>
    <t>HF+Ca-M-2-D</t>
  </si>
  <si>
    <t>HF+Ca-M-2-E</t>
  </si>
  <si>
    <t>HF+Ca-M-3-A</t>
  </si>
  <si>
    <t>HF+Ca-M-3-C</t>
  </si>
  <si>
    <t>HF+Ca-M-3-D</t>
  </si>
  <si>
    <t>HF+Ca-M-3-E</t>
  </si>
  <si>
    <t>HF+Ca-M-4-C</t>
  </si>
  <si>
    <t>HF+Ca-M-4-D</t>
  </si>
  <si>
    <t>HF+Ca-M-4-E</t>
  </si>
  <si>
    <t>RH</t>
  </si>
  <si>
    <t>HA</t>
  </si>
  <si>
    <t>HCC</t>
  </si>
  <si>
    <t xml:space="preserve">Steatosis </t>
  </si>
  <si>
    <t>Tumor Size</t>
  </si>
  <si>
    <t>Inflammation</t>
  </si>
  <si>
    <t>Necrosis</t>
  </si>
  <si>
    <t>SD</t>
  </si>
  <si>
    <t>Fibrosis</t>
  </si>
  <si>
    <t xml:space="preserve">Creatinine </t>
  </si>
  <si>
    <t>AST</t>
  </si>
  <si>
    <t>Glucose</t>
  </si>
  <si>
    <t>Albumin</t>
  </si>
  <si>
    <t>T Proteins</t>
  </si>
  <si>
    <t>Calcium</t>
  </si>
  <si>
    <t>ALT</t>
  </si>
  <si>
    <t>Total Bilirubin</t>
  </si>
  <si>
    <t>ALKP</t>
  </si>
  <si>
    <t>mg/dL</t>
  </si>
  <si>
    <t>U/L</t>
  </si>
  <si>
    <t>g/dL</t>
  </si>
  <si>
    <t>0.09-0.4</t>
  </si>
  <si>
    <t>39.55-386.05</t>
  </si>
  <si>
    <t>79.35-354.05</t>
  </si>
  <si>
    <t>2.72-4.2</t>
  </si>
  <si>
    <t>4.63-7.2</t>
  </si>
  <si>
    <t>9.03-12.4</t>
  </si>
  <si>
    <t>24.3-115.25</t>
  </si>
  <si>
    <t>0.12-0.58</t>
  </si>
  <si>
    <t>65.5-364.2</t>
  </si>
  <si>
    <t>Liver weight</t>
  </si>
  <si>
    <t>g</t>
  </si>
  <si>
    <r>
      <t>HF-M-1-A</t>
    </r>
    <r>
      <rPr>
        <vertAlign val="superscript"/>
        <sz val="11"/>
        <color theme="1"/>
        <rFont val="Arial"/>
        <family val="2"/>
      </rPr>
      <t>@</t>
    </r>
  </si>
  <si>
    <r>
      <t>HF-M-3-A</t>
    </r>
    <r>
      <rPr>
        <vertAlign val="superscript"/>
        <sz val="11"/>
        <color theme="1"/>
        <rFont val="Arial"/>
        <family val="2"/>
      </rPr>
      <t>@</t>
    </r>
  </si>
  <si>
    <r>
      <t>HF-M-4-A</t>
    </r>
    <r>
      <rPr>
        <vertAlign val="superscript"/>
        <sz val="11"/>
        <color theme="1"/>
        <rFont val="Arial"/>
        <family val="2"/>
      </rPr>
      <t>@</t>
    </r>
  </si>
  <si>
    <r>
      <t>HF-M-4-C</t>
    </r>
    <r>
      <rPr>
        <vertAlign val="superscript"/>
        <sz val="11"/>
        <color theme="1"/>
        <rFont val="Arial"/>
        <family val="2"/>
      </rPr>
      <t>@</t>
    </r>
  </si>
  <si>
    <t>Tumors</t>
  </si>
  <si>
    <r>
      <t>cm</t>
    </r>
    <r>
      <rPr>
        <vertAlign val="superscript"/>
        <sz val="11"/>
        <color theme="1"/>
        <rFont val="Arial"/>
        <family val="2"/>
      </rPr>
      <t>3</t>
    </r>
  </si>
  <si>
    <t>Blood Chemistry</t>
  </si>
  <si>
    <r>
      <t>HF+Ca-M-2-A</t>
    </r>
    <r>
      <rPr>
        <vertAlign val="superscript"/>
        <sz val="11"/>
        <color theme="1"/>
        <rFont val="Arial"/>
        <family val="2"/>
      </rPr>
      <t>@</t>
    </r>
  </si>
  <si>
    <t>Mouse ID</t>
  </si>
  <si>
    <t>NA</t>
  </si>
  <si>
    <t>Not Available</t>
  </si>
  <si>
    <r>
      <t>Died prematurly</t>
    </r>
    <r>
      <rPr>
        <vertAlign val="superscript"/>
        <sz val="11"/>
        <color theme="1"/>
        <rFont val="Arial"/>
        <family val="2"/>
      </rPr>
      <t>@</t>
    </r>
  </si>
  <si>
    <r>
      <t>HF-M-4-B</t>
    </r>
    <r>
      <rPr>
        <vertAlign val="superscript"/>
        <sz val="11"/>
        <color theme="1"/>
        <rFont val="Arial"/>
        <family val="2"/>
      </rPr>
      <t>@</t>
    </r>
  </si>
  <si>
    <r>
      <t>HF-M-2-A</t>
    </r>
    <r>
      <rPr>
        <vertAlign val="superscript"/>
        <sz val="11"/>
        <color theme="1"/>
        <rFont val="Arial"/>
        <family val="2"/>
      </rPr>
      <t>@</t>
    </r>
  </si>
  <si>
    <r>
      <t>HF+Ca-M-1-A</t>
    </r>
    <r>
      <rPr>
        <vertAlign val="superscript"/>
        <sz val="11"/>
        <color theme="1"/>
        <rFont val="Arial"/>
        <family val="2"/>
      </rPr>
      <t>@</t>
    </r>
  </si>
  <si>
    <r>
      <t>HF+Ca-M-3-B</t>
    </r>
    <r>
      <rPr>
        <vertAlign val="superscript"/>
        <sz val="11"/>
        <color theme="1"/>
        <rFont val="Arial"/>
        <family val="2"/>
      </rPr>
      <t>@</t>
    </r>
  </si>
  <si>
    <r>
      <t>HF+Ca-M-4-A</t>
    </r>
    <r>
      <rPr>
        <vertAlign val="superscript"/>
        <sz val="11"/>
        <color theme="1"/>
        <rFont val="Arial"/>
        <family val="2"/>
      </rPr>
      <t>@</t>
    </r>
  </si>
  <si>
    <r>
      <t>HF+Ca-M-4-B</t>
    </r>
    <r>
      <rPr>
        <vertAlign val="superscript"/>
        <sz val="11"/>
        <color theme="1"/>
        <rFont val="Arial"/>
        <family val="2"/>
      </rPr>
      <t>@</t>
    </r>
  </si>
  <si>
    <t>Visceral</t>
  </si>
  <si>
    <t>Index</t>
  </si>
  <si>
    <t>weeks</t>
  </si>
  <si>
    <t>Ballooning degeneration</t>
  </si>
  <si>
    <t>NAS score</t>
  </si>
  <si>
    <t>N</t>
  </si>
  <si>
    <t>Y (small)</t>
  </si>
  <si>
    <t>Y or N</t>
  </si>
  <si>
    <t>Y (large)</t>
  </si>
  <si>
    <t xml:space="preserve"> Y (large)</t>
  </si>
  <si>
    <t>14 N</t>
  </si>
  <si>
    <t>6Y</t>
  </si>
  <si>
    <t>Y (large); 2 lesions</t>
  </si>
  <si>
    <t>1 mouse 2 lesions</t>
  </si>
  <si>
    <t>Y (1large); 2 lesions</t>
  </si>
  <si>
    <t>Total</t>
  </si>
  <si>
    <t>Mean</t>
  </si>
  <si>
    <t>RH: regenerative hyperplasia</t>
  </si>
  <si>
    <t>HA: Hepatic adenoma</t>
  </si>
  <si>
    <t>HCC: hepatocellular carcinoma</t>
  </si>
  <si>
    <r>
      <t>Died prematurely</t>
    </r>
    <r>
      <rPr>
        <vertAlign val="superscript"/>
        <sz val="11"/>
        <color theme="1"/>
        <rFont val="Arial"/>
        <family val="2"/>
      </rPr>
      <t>@</t>
    </r>
  </si>
  <si>
    <t>P- dermatitis</t>
  </si>
  <si>
    <t>S</t>
  </si>
  <si>
    <t>P-dermatitis</t>
  </si>
  <si>
    <t>Scheduled (S) or premature (P) endpoint</t>
  </si>
  <si>
    <t>P-found dead</t>
  </si>
  <si>
    <t>S 14</t>
  </si>
  <si>
    <t>P (liver t) 3</t>
  </si>
  <si>
    <t>P (other) 3</t>
  </si>
  <si>
    <t>proliferative mass? Y or N</t>
  </si>
  <si>
    <t>11 N</t>
  </si>
  <si>
    <t>9 Y</t>
  </si>
  <si>
    <t>Y (small); 2 lesions</t>
  </si>
  <si>
    <t>2 mice 2 lesions</t>
  </si>
  <si>
    <t xml:space="preserve"> Autolyzed; No Liver tumor grossly</t>
  </si>
  <si>
    <t>Non-proliferative lesion (Kleiner scores)</t>
  </si>
  <si>
    <t>Not available: unscheduled euthanasia or found dead, serum not obtained</t>
  </si>
  <si>
    <t>NA; not applicable, Picro Red slide not available for evaluation</t>
  </si>
  <si>
    <t>Age at necropsy</t>
  </si>
  <si>
    <t>S 15</t>
  </si>
  <si>
    <t>P (liver t) 0</t>
  </si>
  <si>
    <t>P (other) 5</t>
  </si>
  <si>
    <t>Mouse weight (at termination)</t>
  </si>
  <si>
    <t>Serum Cytokines</t>
  </si>
  <si>
    <t xml:space="preserve">Mo IL-1b </t>
  </si>
  <si>
    <t xml:space="preserve">Mo IL-6 </t>
  </si>
  <si>
    <t>Mo KC</t>
  </si>
  <si>
    <t>Mo MCP-1</t>
  </si>
  <si>
    <t xml:space="preserve"> Mo TNF-a </t>
  </si>
  <si>
    <t>pg/ml</t>
  </si>
  <si>
    <t>OOR &lt;</t>
  </si>
  <si>
    <t>*1.54</t>
  </si>
  <si>
    <t>OOR &lt;: Out of range below</t>
  </si>
  <si>
    <t>*0.48</t>
  </si>
  <si>
    <t>*0.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name val="Arial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25">
    <xf numFmtId="0" fontId="0" fillId="0" borderId="0"/>
    <xf numFmtId="0" fontId="1" fillId="0" borderId="0"/>
    <xf numFmtId="0" fontId="1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1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85">
    <xf numFmtId="0" fontId="0" fillId="0" borderId="0" xfId="0"/>
    <xf numFmtId="0" fontId="6" fillId="0" borderId="0" xfId="0" applyFont="1" applyAlignment="1">
      <alignment horizontal="center"/>
    </xf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7" fillId="0" borderId="0" xfId="6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left"/>
    </xf>
    <xf numFmtId="0" fontId="8" fillId="0" borderId="0" xfId="0" applyFont="1" applyFill="1"/>
    <xf numFmtId="0" fontId="0" fillId="0" borderId="0" xfId="0" applyFill="1" applyAlignment="1">
      <alignment wrapText="1"/>
    </xf>
    <xf numFmtId="0" fontId="8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6" xfId="0" applyFill="1" applyBorder="1"/>
    <xf numFmtId="0" fontId="7" fillId="0" borderId="6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wrapText="1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/>
    <xf numFmtId="0" fontId="0" fillId="0" borderId="2" xfId="0" applyFont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6" xfId="0" applyFont="1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0" borderId="0" xfId="0" applyNumberFormat="1" applyFont="1"/>
    <xf numFmtId="0" fontId="0" fillId="0" borderId="0" xfId="0" applyFont="1" applyFill="1" applyAlignment="1">
      <alignment wrapText="1"/>
    </xf>
    <xf numFmtId="0" fontId="13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0" fontId="0" fillId="0" borderId="1" xfId="0" applyFill="1" applyBorder="1" applyAlignment="1">
      <alignment wrapText="1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" xfId="0" applyFill="1" applyBorder="1"/>
    <xf numFmtId="0" fontId="0" fillId="0" borderId="2" xfId="0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6" xfId="0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left"/>
    </xf>
    <xf numFmtId="164" fontId="0" fillId="0" borderId="6" xfId="0" applyNumberFormat="1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</cellXfs>
  <cellStyles count="225"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  <cellStyle name="Normal 2" xfId="2"/>
    <cellStyle name="Normal 2 2" xfId="6"/>
    <cellStyle name="Normal 2 2 2" xfId="22"/>
    <cellStyle name="Normal 3" xfId="4"/>
    <cellStyle name="Normal 4" xfId="3"/>
    <cellStyle name="Normal 5" xfId="1"/>
    <cellStyle name="Normal 5 2" xfId="5"/>
    <cellStyle name="Normal 6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H39"/>
  <sheetViews>
    <sheetView tabSelected="1" zoomScale="90" zoomScaleNormal="90" zoomScalePageLayoutView="90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K37" sqref="K37"/>
    </sheetView>
  </sheetViews>
  <sheetFormatPr baseColWidth="10" defaultColWidth="8.85546875" defaultRowHeight="13" x14ac:dyDescent="0"/>
  <cols>
    <col min="1" max="1" width="14.85546875" style="26" customWidth="1"/>
    <col min="2" max="2" width="8.42578125" style="26" bestFit="1" customWidth="1"/>
    <col min="3" max="3" width="12.42578125" style="26" customWidth="1"/>
    <col min="4" max="6" width="8.85546875" style="26" customWidth="1"/>
    <col min="7" max="7" width="11.42578125" style="26" customWidth="1"/>
    <col min="8" max="8" width="5.85546875" style="26" customWidth="1"/>
    <col min="9" max="9" width="10.42578125" style="26" customWidth="1"/>
    <col min="10" max="10" width="13.140625" style="26" bestFit="1" customWidth="1"/>
    <col min="11" max="12" width="10.85546875" style="26" customWidth="1"/>
    <col min="13" max="13" width="8.85546875" style="26" customWidth="1"/>
    <col min="14" max="16" width="11.140625" style="26" customWidth="1"/>
    <col min="17" max="18" width="8.85546875" style="26"/>
    <col min="19" max="19" width="11.42578125" style="26" bestFit="1" customWidth="1"/>
    <col min="20" max="21" width="8.85546875" style="26"/>
    <col min="22" max="22" width="11.85546875" style="26" bestFit="1" customWidth="1"/>
    <col min="23" max="24" width="8.85546875" style="26"/>
    <col min="25" max="25" width="1.140625" style="26" customWidth="1"/>
    <col min="26" max="26" width="8.85546875" style="26"/>
    <col min="27" max="27" width="1.140625" style="26" customWidth="1"/>
    <col min="28" max="28" width="10" style="26" bestFit="1" customWidth="1"/>
    <col min="29" max="32" width="8.85546875" style="26"/>
    <col min="33" max="33" width="9.5703125" style="26" bestFit="1" customWidth="1"/>
    <col min="34" max="34" width="10" style="26" bestFit="1" customWidth="1"/>
    <col min="35" max="16384" width="8.85546875" style="26"/>
  </cols>
  <sheetData>
    <row r="1" spans="1:34">
      <c r="B1" s="27"/>
      <c r="D1" s="50" t="s">
        <v>65</v>
      </c>
      <c r="E1" s="51"/>
      <c r="F1" s="51"/>
      <c r="G1" s="52"/>
      <c r="H1" s="23"/>
      <c r="I1" s="55"/>
      <c r="J1" s="55"/>
      <c r="K1" s="55"/>
      <c r="L1" s="56"/>
      <c r="M1" s="50" t="s">
        <v>114</v>
      </c>
      <c r="N1" s="51"/>
      <c r="O1" s="51"/>
      <c r="P1" s="51"/>
      <c r="Q1" s="51"/>
      <c r="R1" s="52"/>
      <c r="S1" s="53" t="s">
        <v>67</v>
      </c>
      <c r="T1" s="53"/>
      <c r="U1" s="53"/>
      <c r="V1" s="53"/>
      <c r="W1" s="53"/>
      <c r="X1" s="53"/>
      <c r="Y1" s="53"/>
      <c r="Z1" s="53"/>
      <c r="AA1" s="53"/>
      <c r="AB1" s="53"/>
      <c r="AC1" s="53"/>
      <c r="AD1" s="50" t="s">
        <v>122</v>
      </c>
      <c r="AE1" s="51"/>
      <c r="AF1" s="51"/>
      <c r="AG1" s="51"/>
      <c r="AH1" s="52"/>
    </row>
    <row r="2" spans="1:34" ht="39">
      <c r="A2" s="26" t="s">
        <v>69</v>
      </c>
      <c r="B2" s="28" t="s">
        <v>117</v>
      </c>
      <c r="C2" s="29" t="s">
        <v>103</v>
      </c>
      <c r="D2" s="30" t="s">
        <v>29</v>
      </c>
      <c r="E2" s="30" t="s">
        <v>30</v>
      </c>
      <c r="F2" s="30" t="s">
        <v>31</v>
      </c>
      <c r="G2" s="31" t="s">
        <v>108</v>
      </c>
      <c r="H2" s="32"/>
      <c r="I2" s="30" t="s">
        <v>33</v>
      </c>
      <c r="J2" s="33" t="s">
        <v>121</v>
      </c>
      <c r="K2" s="30" t="s">
        <v>59</v>
      </c>
      <c r="L2" s="34" t="s">
        <v>79</v>
      </c>
      <c r="M2" s="35" t="s">
        <v>32</v>
      </c>
      <c r="N2" s="35" t="s">
        <v>34</v>
      </c>
      <c r="O2" s="35" t="s">
        <v>82</v>
      </c>
      <c r="P2" s="35" t="s">
        <v>83</v>
      </c>
      <c r="Q2" s="35" t="s">
        <v>37</v>
      </c>
      <c r="R2" s="35" t="s">
        <v>35</v>
      </c>
      <c r="S2" s="36" t="s">
        <v>39</v>
      </c>
      <c r="T2" s="36" t="s">
        <v>44</v>
      </c>
      <c r="U2" s="36" t="s">
        <v>46</v>
      </c>
      <c r="V2" s="36" t="s">
        <v>45</v>
      </c>
      <c r="W2" s="36" t="s">
        <v>41</v>
      </c>
      <c r="X2" s="36" t="s">
        <v>42</v>
      </c>
      <c r="Y2" s="27"/>
      <c r="Z2" s="48" t="s">
        <v>38</v>
      </c>
      <c r="AA2" s="49"/>
      <c r="AB2" s="30" t="s">
        <v>40</v>
      </c>
      <c r="AC2" s="30" t="s">
        <v>43</v>
      </c>
      <c r="AD2" s="10" t="s">
        <v>123</v>
      </c>
      <c r="AE2" s="10" t="s">
        <v>124</v>
      </c>
      <c r="AF2" s="10" t="s">
        <v>125</v>
      </c>
      <c r="AG2" s="10" t="s">
        <v>126</v>
      </c>
      <c r="AH2" s="10" t="s">
        <v>127</v>
      </c>
    </row>
    <row r="3" spans="1:34" ht="14">
      <c r="B3" s="27" t="s">
        <v>81</v>
      </c>
      <c r="C3" s="27"/>
      <c r="D3" s="27"/>
      <c r="E3" s="27"/>
      <c r="F3" s="27"/>
      <c r="G3" s="27"/>
      <c r="H3" s="27"/>
      <c r="I3" s="27" t="s">
        <v>66</v>
      </c>
      <c r="J3" s="27" t="s">
        <v>60</v>
      </c>
      <c r="K3" s="27" t="s">
        <v>60</v>
      </c>
      <c r="L3" s="27" t="s">
        <v>80</v>
      </c>
      <c r="S3" s="1" t="s">
        <v>48</v>
      </c>
      <c r="T3" s="1" t="s">
        <v>48</v>
      </c>
      <c r="U3" s="1" t="s">
        <v>48</v>
      </c>
      <c r="V3" s="1" t="s">
        <v>47</v>
      </c>
      <c r="W3" s="1" t="s">
        <v>49</v>
      </c>
      <c r="X3" s="1" t="s">
        <v>49</v>
      </c>
      <c r="Y3" s="1"/>
      <c r="Z3" s="1" t="s">
        <v>47</v>
      </c>
      <c r="AA3" s="1"/>
      <c r="AB3" s="1" t="s">
        <v>47</v>
      </c>
      <c r="AC3" s="1" t="s">
        <v>47</v>
      </c>
      <c r="AD3" s="1" t="s">
        <v>128</v>
      </c>
      <c r="AE3" s="1" t="s">
        <v>128</v>
      </c>
      <c r="AF3" s="1" t="s">
        <v>128</v>
      </c>
      <c r="AG3" s="1" t="s">
        <v>128</v>
      </c>
      <c r="AH3" s="1" t="s">
        <v>128</v>
      </c>
    </row>
    <row r="4" spans="1:34">
      <c r="I4" s="27"/>
      <c r="J4" s="27"/>
      <c r="K4" s="27"/>
      <c r="L4" s="27"/>
      <c r="S4" s="1" t="s">
        <v>51</v>
      </c>
      <c r="T4" s="1" t="s">
        <v>56</v>
      </c>
      <c r="U4" s="1" t="s">
        <v>58</v>
      </c>
      <c r="V4" s="1" t="s">
        <v>57</v>
      </c>
      <c r="W4" s="1" t="s">
        <v>53</v>
      </c>
      <c r="X4" s="1" t="s">
        <v>54</v>
      </c>
      <c r="Y4" s="1"/>
      <c r="Z4" s="1" t="s">
        <v>50</v>
      </c>
      <c r="AA4" s="1"/>
      <c r="AB4" s="1" t="s">
        <v>52</v>
      </c>
      <c r="AC4" s="1" t="s">
        <v>55</v>
      </c>
    </row>
    <row r="5" spans="1:34" s="37" customFormat="1" ht="14">
      <c r="A5" s="37" t="s">
        <v>61</v>
      </c>
      <c r="B5" s="37">
        <v>72</v>
      </c>
      <c r="C5" s="37" t="s">
        <v>104</v>
      </c>
      <c r="D5" s="38">
        <v>0</v>
      </c>
      <c r="E5" s="38">
        <v>0</v>
      </c>
      <c r="F5" s="38">
        <v>1</v>
      </c>
      <c r="G5" s="20" t="s">
        <v>87</v>
      </c>
      <c r="H5" s="38"/>
      <c r="I5" s="39">
        <v>14.5</v>
      </c>
      <c r="J5" s="40">
        <v>29.3</v>
      </c>
      <c r="K5" s="38">
        <v>4.95</v>
      </c>
      <c r="L5" s="39">
        <f>K5/J5*100</f>
        <v>16.89419795221843</v>
      </c>
      <c r="M5" s="38">
        <v>2</v>
      </c>
      <c r="N5" s="38">
        <v>1</v>
      </c>
      <c r="O5" s="38">
        <v>1</v>
      </c>
      <c r="P5" s="38">
        <f>M5+N5+O5</f>
        <v>4</v>
      </c>
      <c r="Q5" s="38"/>
      <c r="R5" s="38">
        <v>4</v>
      </c>
      <c r="S5" s="13" t="s">
        <v>71</v>
      </c>
      <c r="T5" s="38"/>
      <c r="U5" s="38"/>
      <c r="V5" s="38"/>
      <c r="W5" s="38"/>
      <c r="X5" s="38"/>
      <c r="Y5" s="38"/>
      <c r="Z5" s="38"/>
      <c r="AA5" s="38"/>
      <c r="AB5" s="38"/>
      <c r="AC5" s="38"/>
    </row>
    <row r="6" spans="1:34" s="37" customFormat="1">
      <c r="A6" s="37" t="s">
        <v>0</v>
      </c>
      <c r="B6" s="37">
        <v>81</v>
      </c>
      <c r="C6" s="37" t="s">
        <v>101</v>
      </c>
      <c r="D6" s="38">
        <v>0</v>
      </c>
      <c r="E6" s="38">
        <v>0</v>
      </c>
      <c r="F6" s="38">
        <v>0</v>
      </c>
      <c r="G6" s="20" t="s">
        <v>84</v>
      </c>
      <c r="H6" s="38"/>
      <c r="I6" s="38"/>
      <c r="J6" s="40">
        <v>64.7</v>
      </c>
      <c r="K6" s="14">
        <v>3.4426000000000001</v>
      </c>
      <c r="L6" s="39">
        <f t="shared" ref="L6:L27" si="0">K6/J6*100</f>
        <v>5.3208655332302932</v>
      </c>
      <c r="M6" s="38">
        <v>3</v>
      </c>
      <c r="N6" s="38">
        <v>2</v>
      </c>
      <c r="O6" s="38">
        <v>2</v>
      </c>
      <c r="P6" s="38">
        <f>M6+N6+O6</f>
        <v>7</v>
      </c>
      <c r="Q6" s="38">
        <v>1</v>
      </c>
      <c r="R6" s="38">
        <v>0</v>
      </c>
      <c r="S6" s="38">
        <v>66</v>
      </c>
      <c r="T6" s="38">
        <v>75</v>
      </c>
      <c r="U6" s="38">
        <v>64</v>
      </c>
      <c r="V6" s="39">
        <v>0.2</v>
      </c>
      <c r="W6" s="39">
        <v>3.2</v>
      </c>
      <c r="X6" s="39">
        <v>6</v>
      </c>
      <c r="Y6" s="38"/>
      <c r="Z6" s="39">
        <v>0.19</v>
      </c>
      <c r="AA6" s="38"/>
      <c r="AB6" s="38">
        <v>297</v>
      </c>
      <c r="AC6" s="39">
        <v>9.9</v>
      </c>
      <c r="AD6" s="37" t="s">
        <v>129</v>
      </c>
      <c r="AE6" s="37">
        <v>4.6399999999999997</v>
      </c>
      <c r="AF6" s="37">
        <v>68.180000000000007</v>
      </c>
      <c r="AG6" s="37">
        <v>267.58</v>
      </c>
      <c r="AH6" s="37" t="s">
        <v>130</v>
      </c>
    </row>
    <row r="7" spans="1:34" s="37" customFormat="1">
      <c r="A7" s="37" t="s">
        <v>1</v>
      </c>
      <c r="B7" s="37">
        <v>81</v>
      </c>
      <c r="C7" s="37" t="s">
        <v>101</v>
      </c>
      <c r="D7" s="38">
        <v>1</v>
      </c>
      <c r="E7" s="38">
        <v>0</v>
      </c>
      <c r="F7" s="38">
        <v>0</v>
      </c>
      <c r="G7" s="20" t="s">
        <v>85</v>
      </c>
      <c r="H7" s="38"/>
      <c r="I7" s="39">
        <v>3.2000000000000001E-2</v>
      </c>
      <c r="J7" s="40">
        <v>60</v>
      </c>
      <c r="K7" s="14">
        <v>2.7313000000000001</v>
      </c>
      <c r="L7" s="39">
        <f t="shared" si="0"/>
        <v>4.5521666666666665</v>
      </c>
      <c r="M7" s="38">
        <v>3</v>
      </c>
      <c r="N7" s="38">
        <v>2</v>
      </c>
      <c r="O7" s="38">
        <v>2</v>
      </c>
      <c r="P7" s="38">
        <f>M7+N7+O7</f>
        <v>7</v>
      </c>
      <c r="Q7" s="38">
        <v>3</v>
      </c>
      <c r="R7" s="38">
        <v>0</v>
      </c>
      <c r="S7" s="38">
        <v>116</v>
      </c>
      <c r="T7" s="38">
        <v>75</v>
      </c>
      <c r="U7" s="38">
        <v>30</v>
      </c>
      <c r="V7" s="39">
        <v>0.1</v>
      </c>
      <c r="W7" s="39">
        <v>3.6</v>
      </c>
      <c r="X7" s="39">
        <v>6.7</v>
      </c>
      <c r="Y7" s="38"/>
      <c r="Z7" s="39">
        <v>0.19</v>
      </c>
      <c r="AA7" s="38"/>
      <c r="AB7" s="38">
        <v>318</v>
      </c>
      <c r="AC7" s="39">
        <v>10.7</v>
      </c>
      <c r="AD7" s="37" t="s">
        <v>129</v>
      </c>
      <c r="AE7" s="37" t="s">
        <v>132</v>
      </c>
      <c r="AF7" s="37">
        <v>32.979999999999997</v>
      </c>
      <c r="AG7" s="37">
        <v>160.09</v>
      </c>
      <c r="AH7" s="37">
        <v>3.85</v>
      </c>
    </row>
    <row r="8" spans="1:34" s="37" customFormat="1">
      <c r="A8" s="37" t="s">
        <v>2</v>
      </c>
      <c r="B8" s="37">
        <v>81</v>
      </c>
      <c r="C8" s="37" t="s">
        <v>101</v>
      </c>
      <c r="D8" s="38">
        <v>1</v>
      </c>
      <c r="E8" s="38">
        <v>0</v>
      </c>
      <c r="F8" s="38">
        <v>0</v>
      </c>
      <c r="G8" s="20" t="s">
        <v>85</v>
      </c>
      <c r="H8" s="38"/>
      <c r="I8" s="39">
        <v>0.02</v>
      </c>
      <c r="J8" s="40">
        <v>54.6</v>
      </c>
      <c r="K8" s="39">
        <v>2.3809999999999998</v>
      </c>
      <c r="L8" s="39">
        <f t="shared" si="0"/>
        <v>4.3608058608058604</v>
      </c>
      <c r="M8" s="38">
        <v>2</v>
      </c>
      <c r="N8" s="38">
        <v>1</v>
      </c>
      <c r="O8" s="38">
        <v>1</v>
      </c>
      <c r="P8" s="38">
        <f>M8+N8+O8</f>
        <v>4</v>
      </c>
      <c r="Q8" s="38">
        <v>0</v>
      </c>
      <c r="R8" s="38">
        <v>0</v>
      </c>
      <c r="S8" s="38">
        <v>120</v>
      </c>
      <c r="T8" s="38">
        <v>66</v>
      </c>
      <c r="U8" s="38">
        <v>65</v>
      </c>
      <c r="V8" s="39">
        <v>0.2</v>
      </c>
      <c r="W8" s="39">
        <v>3.7</v>
      </c>
      <c r="X8" s="39">
        <v>7</v>
      </c>
      <c r="Y8" s="38"/>
      <c r="Z8" s="39">
        <v>0.25</v>
      </c>
      <c r="AA8" s="38"/>
      <c r="AB8" s="38">
        <v>275</v>
      </c>
      <c r="AC8" s="39">
        <v>10.9</v>
      </c>
      <c r="AD8" s="37" t="s">
        <v>129</v>
      </c>
      <c r="AE8" s="37" t="s">
        <v>133</v>
      </c>
      <c r="AF8" s="37">
        <v>40.869999999999997</v>
      </c>
      <c r="AG8" s="37">
        <v>193.06</v>
      </c>
      <c r="AH8" s="37" t="s">
        <v>129</v>
      </c>
    </row>
    <row r="9" spans="1:34" s="37" customFormat="1">
      <c r="A9" s="37" t="s">
        <v>3</v>
      </c>
      <c r="B9" s="37">
        <v>81</v>
      </c>
      <c r="C9" s="37" t="s">
        <v>101</v>
      </c>
      <c r="D9" s="38">
        <v>0</v>
      </c>
      <c r="E9" s="38">
        <v>0</v>
      </c>
      <c r="F9" s="38">
        <v>1</v>
      </c>
      <c r="G9" s="20" t="s">
        <v>87</v>
      </c>
      <c r="H9" s="38"/>
      <c r="I9" s="39">
        <v>1.9</v>
      </c>
      <c r="J9" s="40">
        <v>56.5</v>
      </c>
      <c r="K9" s="39">
        <v>3.7075</v>
      </c>
      <c r="L9" s="39">
        <f t="shared" si="0"/>
        <v>6.561946902654868</v>
      </c>
      <c r="M9" s="38">
        <v>3</v>
      </c>
      <c r="N9" s="38">
        <v>2</v>
      </c>
      <c r="O9" s="38">
        <v>2</v>
      </c>
      <c r="P9" s="38">
        <f>M9+N9+O9</f>
        <v>7</v>
      </c>
      <c r="Q9" s="38">
        <v>3</v>
      </c>
      <c r="R9" s="38">
        <v>3</v>
      </c>
      <c r="S9" s="38">
        <v>430</v>
      </c>
      <c r="T9" s="38">
        <v>756</v>
      </c>
      <c r="U9" s="38">
        <v>64</v>
      </c>
      <c r="V9" s="39">
        <v>0.1</v>
      </c>
      <c r="W9" s="39">
        <v>3.5</v>
      </c>
      <c r="X9" s="39">
        <v>6.5</v>
      </c>
      <c r="Y9" s="38"/>
      <c r="Z9" s="39">
        <v>0.19</v>
      </c>
      <c r="AA9" s="38"/>
      <c r="AB9" s="38">
        <v>288</v>
      </c>
      <c r="AC9" s="39">
        <v>10.5</v>
      </c>
      <c r="AD9" s="37" t="s">
        <v>129</v>
      </c>
      <c r="AE9" s="37">
        <v>4.5</v>
      </c>
      <c r="AF9" s="37">
        <v>89.08</v>
      </c>
      <c r="AG9" s="37">
        <v>204.14</v>
      </c>
      <c r="AH9" s="37" t="s">
        <v>130</v>
      </c>
    </row>
    <row r="10" spans="1:34" s="37" customFormat="1">
      <c r="D10" s="38"/>
      <c r="E10" s="38"/>
      <c r="F10" s="38"/>
      <c r="G10" s="20"/>
      <c r="H10" s="38"/>
      <c r="I10" s="38"/>
      <c r="J10" s="40"/>
      <c r="L10" s="39"/>
      <c r="M10" s="38"/>
      <c r="N10" s="38"/>
      <c r="O10" s="38"/>
      <c r="P10" s="38"/>
      <c r="Q10" s="38"/>
      <c r="R10" s="38"/>
      <c r="S10" s="38"/>
      <c r="T10" s="38"/>
      <c r="U10" s="38"/>
      <c r="V10" s="39"/>
      <c r="W10" s="39"/>
      <c r="X10" s="39"/>
      <c r="Y10" s="38"/>
      <c r="Z10" s="39"/>
      <c r="AA10" s="38"/>
      <c r="AB10" s="38"/>
      <c r="AC10" s="39"/>
    </row>
    <row r="11" spans="1:34" s="37" customFormat="1" ht="14">
      <c r="A11" s="37" t="s">
        <v>74</v>
      </c>
      <c r="B11" s="37">
        <v>43.5</v>
      </c>
      <c r="C11" s="37" t="s">
        <v>102</v>
      </c>
      <c r="D11" s="38">
        <v>0</v>
      </c>
      <c r="E11" s="38">
        <v>0</v>
      </c>
      <c r="F11" s="38">
        <v>0</v>
      </c>
      <c r="G11" s="20" t="s">
        <v>84</v>
      </c>
      <c r="H11" s="38"/>
      <c r="I11" s="38"/>
      <c r="J11" s="40">
        <v>42</v>
      </c>
      <c r="K11" s="39"/>
      <c r="L11" s="39">
        <f t="shared" si="0"/>
        <v>0</v>
      </c>
      <c r="M11" s="38">
        <v>1</v>
      </c>
      <c r="N11" s="38">
        <v>0</v>
      </c>
      <c r="O11" s="38">
        <v>0</v>
      </c>
      <c r="P11" s="38">
        <f>M11+N11+O11</f>
        <v>1</v>
      </c>
      <c r="Q11" s="38">
        <v>2</v>
      </c>
      <c r="R11" s="38">
        <v>0</v>
      </c>
      <c r="S11" s="13" t="s">
        <v>71</v>
      </c>
      <c r="T11" s="13"/>
      <c r="U11" s="13"/>
      <c r="V11" s="15"/>
      <c r="W11" s="15"/>
      <c r="X11" s="15"/>
      <c r="Y11" s="13"/>
      <c r="Z11" s="15"/>
      <c r="AA11" s="13"/>
      <c r="AB11" s="13"/>
      <c r="AC11" s="15"/>
      <c r="AD11" s="37" t="s">
        <v>129</v>
      </c>
      <c r="AE11" s="37">
        <v>10.33</v>
      </c>
      <c r="AF11" s="37">
        <v>24.35</v>
      </c>
      <c r="AG11" s="37">
        <v>177.66</v>
      </c>
      <c r="AH11" s="37">
        <v>3.85</v>
      </c>
    </row>
    <row r="12" spans="1:34" s="37" customFormat="1">
      <c r="A12" s="37" t="s">
        <v>4</v>
      </c>
      <c r="B12" s="37">
        <v>81</v>
      </c>
      <c r="C12" s="37" t="s">
        <v>101</v>
      </c>
      <c r="D12" s="38">
        <v>1</v>
      </c>
      <c r="E12" s="38">
        <v>0</v>
      </c>
      <c r="F12" s="38">
        <v>1</v>
      </c>
      <c r="G12" s="20" t="s">
        <v>91</v>
      </c>
      <c r="H12" s="38"/>
      <c r="I12" s="39">
        <v>11.8</v>
      </c>
      <c r="J12" s="40">
        <v>38</v>
      </c>
      <c r="K12" s="14">
        <v>3.8127</v>
      </c>
      <c r="L12" s="39">
        <f t="shared" si="0"/>
        <v>10.03342105263158</v>
      </c>
      <c r="M12" s="38">
        <v>3</v>
      </c>
      <c r="N12" s="38">
        <v>2</v>
      </c>
      <c r="O12" s="38">
        <v>3</v>
      </c>
      <c r="P12" s="38">
        <f>M12+N12+O12</f>
        <v>8</v>
      </c>
      <c r="Q12" s="38">
        <v>2</v>
      </c>
      <c r="R12" s="38">
        <v>0</v>
      </c>
      <c r="S12" s="38">
        <v>224</v>
      </c>
      <c r="T12" s="38">
        <v>329</v>
      </c>
      <c r="U12" s="38">
        <v>124</v>
      </c>
      <c r="V12" s="39">
        <v>0.1</v>
      </c>
      <c r="W12" s="39">
        <v>3.5</v>
      </c>
      <c r="X12" s="39">
        <v>6.8</v>
      </c>
      <c r="Y12" s="38"/>
      <c r="Z12" s="39">
        <v>0.22</v>
      </c>
      <c r="AA12" s="38"/>
      <c r="AB12" s="38">
        <v>294</v>
      </c>
      <c r="AC12" s="39">
        <v>10.7</v>
      </c>
      <c r="AD12" s="37" t="s">
        <v>129</v>
      </c>
      <c r="AE12" s="37">
        <v>2.2999999999999998</v>
      </c>
      <c r="AF12" s="37">
        <v>137.26</v>
      </c>
      <c r="AG12" s="37">
        <v>151.49</v>
      </c>
      <c r="AH12" s="37">
        <v>1.54</v>
      </c>
    </row>
    <row r="13" spans="1:34" s="37" customFormat="1">
      <c r="A13" s="37" t="s">
        <v>5</v>
      </c>
      <c r="B13" s="37">
        <v>81</v>
      </c>
      <c r="C13" s="37" t="s">
        <v>101</v>
      </c>
      <c r="D13" s="38">
        <v>1</v>
      </c>
      <c r="E13" s="38">
        <v>1</v>
      </c>
      <c r="F13" s="38">
        <v>0</v>
      </c>
      <c r="G13" s="20" t="s">
        <v>111</v>
      </c>
      <c r="H13" s="38"/>
      <c r="I13" s="38">
        <v>0.21</v>
      </c>
      <c r="J13" s="40">
        <v>79.5</v>
      </c>
      <c r="K13" s="14">
        <v>3.2027999999999999</v>
      </c>
      <c r="L13" s="39">
        <f t="shared" si="0"/>
        <v>4.0286792452830182</v>
      </c>
      <c r="M13" s="38">
        <v>2</v>
      </c>
      <c r="N13" s="38">
        <v>1</v>
      </c>
      <c r="O13" s="38">
        <v>2</v>
      </c>
      <c r="P13" s="38">
        <f>M13+N13+O13</f>
        <v>5</v>
      </c>
      <c r="Q13" s="38">
        <v>1</v>
      </c>
      <c r="R13" s="38">
        <v>0</v>
      </c>
      <c r="S13" s="38">
        <v>88</v>
      </c>
      <c r="T13" s="38">
        <v>76</v>
      </c>
      <c r="U13" s="38">
        <v>82</v>
      </c>
      <c r="V13" s="39">
        <v>0.1</v>
      </c>
      <c r="W13" s="39">
        <v>3.5</v>
      </c>
      <c r="X13" s="39">
        <v>6.5</v>
      </c>
      <c r="Y13" s="38"/>
      <c r="Z13" s="39">
        <v>0.26</v>
      </c>
      <c r="AA13" s="38"/>
      <c r="AB13" s="38">
        <v>453</v>
      </c>
      <c r="AC13" s="39">
        <v>10.4</v>
      </c>
      <c r="AD13" s="37" t="s">
        <v>129</v>
      </c>
      <c r="AE13" s="37">
        <v>2.2999999999999998</v>
      </c>
      <c r="AF13" s="37">
        <v>67.41</v>
      </c>
      <c r="AG13" s="37">
        <v>93.43</v>
      </c>
      <c r="AH13" s="37" t="s">
        <v>129</v>
      </c>
    </row>
    <row r="14" spans="1:34" s="37" customFormat="1">
      <c r="A14" s="37" t="s">
        <v>6</v>
      </c>
      <c r="B14" s="37">
        <v>81</v>
      </c>
      <c r="C14" s="37" t="s">
        <v>101</v>
      </c>
      <c r="D14" s="38">
        <v>0</v>
      </c>
      <c r="E14" s="38">
        <v>0</v>
      </c>
      <c r="F14" s="38">
        <v>0</v>
      </c>
      <c r="G14" s="20" t="s">
        <v>84</v>
      </c>
      <c r="H14" s="38"/>
      <c r="I14" s="38"/>
      <c r="J14" s="40">
        <v>64</v>
      </c>
      <c r="K14" s="14">
        <v>2.633</v>
      </c>
      <c r="L14" s="39">
        <f t="shared" si="0"/>
        <v>4.1140625000000002</v>
      </c>
      <c r="M14" s="38">
        <v>3</v>
      </c>
      <c r="N14" s="38">
        <v>2</v>
      </c>
      <c r="O14" s="38">
        <v>2</v>
      </c>
      <c r="P14" s="38">
        <f>M14+N14+O14</f>
        <v>7</v>
      </c>
      <c r="Q14" s="38">
        <v>1</v>
      </c>
      <c r="R14" s="38">
        <v>0</v>
      </c>
      <c r="S14" s="38">
        <v>99</v>
      </c>
      <c r="T14" s="38">
        <v>84</v>
      </c>
      <c r="U14" s="38">
        <v>93</v>
      </c>
      <c r="V14" s="39">
        <v>0.1</v>
      </c>
      <c r="W14" s="39">
        <v>3.4</v>
      </c>
      <c r="X14" s="39">
        <v>6.5</v>
      </c>
      <c r="Y14" s="38"/>
      <c r="Z14" s="39">
        <v>0.2</v>
      </c>
      <c r="AA14" s="38"/>
      <c r="AB14" s="38">
        <v>310</v>
      </c>
      <c r="AC14" s="39">
        <v>10.5</v>
      </c>
      <c r="AD14" s="37" t="s">
        <v>129</v>
      </c>
      <c r="AE14" s="37">
        <v>1.49</v>
      </c>
      <c r="AF14" s="37">
        <v>6.96</v>
      </c>
      <c r="AG14" s="37">
        <v>121.78</v>
      </c>
      <c r="AH14" s="37">
        <v>1.54</v>
      </c>
    </row>
    <row r="15" spans="1:34" s="37" customFormat="1">
      <c r="A15" s="37" t="s">
        <v>7</v>
      </c>
      <c r="B15" s="37">
        <v>81</v>
      </c>
      <c r="C15" s="37" t="s">
        <v>101</v>
      </c>
      <c r="D15" s="38">
        <v>0</v>
      </c>
      <c r="E15" s="38">
        <v>0</v>
      </c>
      <c r="F15" s="38">
        <v>0</v>
      </c>
      <c r="G15" s="20" t="s">
        <v>84</v>
      </c>
      <c r="H15" s="38"/>
      <c r="I15" s="38"/>
      <c r="J15" s="40">
        <v>57.6</v>
      </c>
      <c r="K15" s="14">
        <v>1.9322999999999999</v>
      </c>
      <c r="L15" s="39">
        <f t="shared" si="0"/>
        <v>3.3546874999999998</v>
      </c>
      <c r="M15" s="38">
        <v>1</v>
      </c>
      <c r="N15" s="38">
        <v>1</v>
      </c>
      <c r="O15" s="38">
        <v>1</v>
      </c>
      <c r="P15" s="38">
        <f>M15+N15+O15</f>
        <v>3</v>
      </c>
      <c r="Q15" s="38">
        <v>2</v>
      </c>
      <c r="R15" s="38">
        <v>0</v>
      </c>
      <c r="S15" s="38">
        <v>471</v>
      </c>
      <c r="T15" s="38">
        <v>87</v>
      </c>
      <c r="U15" s="38">
        <v>59</v>
      </c>
      <c r="V15" s="39">
        <v>0.1</v>
      </c>
      <c r="W15" s="39">
        <v>3.5</v>
      </c>
      <c r="X15" s="39">
        <v>6.6</v>
      </c>
      <c r="Y15" s="38"/>
      <c r="Z15" s="39">
        <v>0.24</v>
      </c>
      <c r="AA15" s="38"/>
      <c r="AB15" s="38">
        <v>342</v>
      </c>
      <c r="AC15" s="39">
        <v>10.6</v>
      </c>
      <c r="AD15" s="37" t="s">
        <v>129</v>
      </c>
      <c r="AE15" s="37">
        <v>0.97</v>
      </c>
      <c r="AF15" s="37">
        <v>36.299999999999997</v>
      </c>
      <c r="AG15" s="37">
        <v>155.81</v>
      </c>
      <c r="AH15" s="37">
        <v>3.85</v>
      </c>
    </row>
    <row r="16" spans="1:34" s="37" customFormat="1">
      <c r="D16" s="38"/>
      <c r="E16" s="38"/>
      <c r="F16" s="38"/>
      <c r="G16" s="20"/>
      <c r="H16" s="38"/>
      <c r="I16" s="38"/>
      <c r="J16" s="40"/>
      <c r="K16" s="39"/>
      <c r="L16" s="39"/>
      <c r="M16" s="38"/>
      <c r="N16" s="38"/>
      <c r="O16" s="38"/>
      <c r="P16" s="38"/>
      <c r="Q16" s="38"/>
      <c r="R16" s="38"/>
      <c r="S16" s="38"/>
      <c r="T16" s="38"/>
      <c r="U16" s="38"/>
      <c r="V16" s="39"/>
      <c r="W16" s="39"/>
      <c r="X16" s="39"/>
      <c r="Y16" s="38"/>
      <c r="Z16" s="39"/>
      <c r="AA16" s="38"/>
      <c r="AB16" s="38"/>
      <c r="AC16" s="39"/>
    </row>
    <row r="17" spans="1:34" s="37" customFormat="1" ht="14">
      <c r="A17" s="37" t="s">
        <v>62</v>
      </c>
      <c r="B17" s="37">
        <v>69.599999999999994</v>
      </c>
      <c r="C17" s="37" t="s">
        <v>104</v>
      </c>
      <c r="D17" s="38">
        <v>1</v>
      </c>
      <c r="E17" s="38">
        <v>0</v>
      </c>
      <c r="F17" s="38">
        <v>0</v>
      </c>
      <c r="G17" s="20" t="s">
        <v>87</v>
      </c>
      <c r="H17" s="38"/>
      <c r="I17" s="39">
        <v>16.309999999999999</v>
      </c>
      <c r="J17" s="40">
        <v>30.7</v>
      </c>
      <c r="K17" s="39">
        <v>8.1224000000000007</v>
      </c>
      <c r="L17" s="39">
        <f t="shared" si="0"/>
        <v>26.457328990228017</v>
      </c>
      <c r="M17" s="38">
        <v>2</v>
      </c>
      <c r="N17" s="38">
        <v>2</v>
      </c>
      <c r="O17" s="38">
        <v>1</v>
      </c>
      <c r="P17" s="38">
        <f>M17+N17+O17</f>
        <v>5</v>
      </c>
      <c r="Q17" s="38">
        <v>3</v>
      </c>
      <c r="R17" s="38">
        <v>4</v>
      </c>
      <c r="S17" s="13" t="s">
        <v>71</v>
      </c>
      <c r="T17" s="38"/>
      <c r="U17" s="38"/>
      <c r="V17" s="39"/>
      <c r="W17" s="39"/>
      <c r="X17" s="39"/>
      <c r="Y17" s="38"/>
      <c r="Z17" s="39"/>
      <c r="AA17" s="38"/>
      <c r="AB17" s="38"/>
      <c r="AC17" s="39"/>
    </row>
    <row r="18" spans="1:34" s="37" customFormat="1">
      <c r="A18" s="37" t="s">
        <v>8</v>
      </c>
      <c r="B18" s="37">
        <v>81</v>
      </c>
      <c r="C18" s="37" t="s">
        <v>101</v>
      </c>
      <c r="D18" s="38">
        <v>0</v>
      </c>
      <c r="E18" s="38">
        <v>0</v>
      </c>
      <c r="F18" s="38">
        <v>0</v>
      </c>
      <c r="G18" s="20" t="s">
        <v>84</v>
      </c>
      <c r="H18" s="38"/>
      <c r="I18" s="38"/>
      <c r="J18" s="40">
        <v>30.6</v>
      </c>
      <c r="K18" s="39">
        <v>1.7464999999999999</v>
      </c>
      <c r="L18" s="39">
        <f t="shared" si="0"/>
        <v>5.7075163398692803</v>
      </c>
      <c r="M18" s="38">
        <v>1</v>
      </c>
      <c r="N18" s="38">
        <v>1</v>
      </c>
      <c r="O18" s="38">
        <v>0</v>
      </c>
      <c r="P18" s="38">
        <f>M18+N18+O18</f>
        <v>2</v>
      </c>
      <c r="Q18" s="38">
        <v>1</v>
      </c>
      <c r="R18" s="38">
        <v>0</v>
      </c>
      <c r="S18" s="38">
        <v>100</v>
      </c>
      <c r="T18" s="38">
        <v>45</v>
      </c>
      <c r="U18" s="38">
        <v>59</v>
      </c>
      <c r="V18" s="39">
        <v>0.1</v>
      </c>
      <c r="W18" s="39">
        <v>2.6</v>
      </c>
      <c r="X18" s="39">
        <v>4.8</v>
      </c>
      <c r="Y18" s="38"/>
      <c r="Z18" s="39">
        <v>0.13</v>
      </c>
      <c r="AA18" s="38"/>
      <c r="AB18" s="38">
        <v>205</v>
      </c>
      <c r="AC18" s="39">
        <v>7.9</v>
      </c>
      <c r="AD18" s="37" t="s">
        <v>129</v>
      </c>
      <c r="AE18" s="37">
        <v>4.41</v>
      </c>
      <c r="AF18" s="37">
        <v>137.26</v>
      </c>
      <c r="AG18" s="37">
        <v>107.44</v>
      </c>
      <c r="AH18" s="37">
        <v>0.33</v>
      </c>
    </row>
    <row r="19" spans="1:34" s="37" customFormat="1">
      <c r="A19" s="37" t="s">
        <v>9</v>
      </c>
      <c r="B19" s="37">
        <v>81</v>
      </c>
      <c r="C19" s="37" t="s">
        <v>101</v>
      </c>
      <c r="D19" s="38">
        <v>0</v>
      </c>
      <c r="E19" s="38">
        <v>0</v>
      </c>
      <c r="F19" s="38">
        <v>0</v>
      </c>
      <c r="G19" s="20" t="s">
        <v>84</v>
      </c>
      <c r="H19" s="38"/>
      <c r="I19" s="38"/>
      <c r="J19" s="40">
        <v>50.5</v>
      </c>
      <c r="K19" s="39">
        <v>2.2231999999999998</v>
      </c>
      <c r="L19" s="39">
        <f t="shared" si="0"/>
        <v>4.4023762376237618</v>
      </c>
      <c r="M19" s="38">
        <v>1</v>
      </c>
      <c r="N19" s="38">
        <v>1</v>
      </c>
      <c r="O19" s="38">
        <v>1</v>
      </c>
      <c r="P19" s="38">
        <f>M19+N19+O19</f>
        <v>3</v>
      </c>
      <c r="Q19" s="38">
        <v>1</v>
      </c>
      <c r="R19" s="38">
        <v>0</v>
      </c>
      <c r="S19" s="38">
        <v>109</v>
      </c>
      <c r="T19" s="38">
        <v>60</v>
      </c>
      <c r="U19" s="38">
        <v>25</v>
      </c>
      <c r="V19" s="39">
        <v>0.3</v>
      </c>
      <c r="W19" s="39">
        <v>2.2999999999999998</v>
      </c>
      <c r="X19" s="39">
        <v>4.7</v>
      </c>
      <c r="Y19" s="38"/>
      <c r="Z19" s="39">
        <v>0.11</v>
      </c>
      <c r="AA19" s="38"/>
      <c r="AB19" s="38">
        <v>198</v>
      </c>
      <c r="AC19" s="39">
        <v>7.7</v>
      </c>
      <c r="AD19" s="37" t="s">
        <v>129</v>
      </c>
      <c r="AE19" s="37">
        <v>19.48</v>
      </c>
      <c r="AF19" s="37">
        <v>40.74</v>
      </c>
      <c r="AG19" s="37">
        <v>297.05</v>
      </c>
      <c r="AH19" s="37" t="s">
        <v>129</v>
      </c>
    </row>
    <row r="20" spans="1:34" s="37" customFormat="1">
      <c r="A20" s="37" t="s">
        <v>10</v>
      </c>
      <c r="B20" s="37">
        <v>81</v>
      </c>
      <c r="C20" s="37" t="s">
        <v>101</v>
      </c>
      <c r="D20" s="38">
        <v>0</v>
      </c>
      <c r="E20" s="38">
        <v>1</v>
      </c>
      <c r="F20" s="38">
        <v>0</v>
      </c>
      <c r="G20" s="20" t="s">
        <v>87</v>
      </c>
      <c r="H20" s="38"/>
      <c r="I20" s="39">
        <v>1.65</v>
      </c>
      <c r="J20" s="40">
        <v>64.8</v>
      </c>
      <c r="K20" s="39">
        <v>3.1787000000000001</v>
      </c>
      <c r="L20" s="39">
        <f t="shared" si="0"/>
        <v>4.9054012345679014</v>
      </c>
      <c r="M20" s="38">
        <v>3</v>
      </c>
      <c r="N20" s="38">
        <v>1</v>
      </c>
      <c r="O20" s="38">
        <v>2</v>
      </c>
      <c r="P20" s="38">
        <f>M20+N20+O20</f>
        <v>6</v>
      </c>
      <c r="Q20" s="38">
        <v>0</v>
      </c>
      <c r="R20" s="38">
        <v>0</v>
      </c>
      <c r="S20" s="38">
        <v>119</v>
      </c>
      <c r="T20" s="38">
        <v>124</v>
      </c>
      <c r="U20" s="38">
        <v>86</v>
      </c>
      <c r="V20" s="39">
        <v>0.1</v>
      </c>
      <c r="W20" s="39">
        <v>3.1</v>
      </c>
      <c r="X20" s="39">
        <v>5.8</v>
      </c>
      <c r="Y20" s="38"/>
      <c r="Z20" s="39">
        <v>0.18</v>
      </c>
      <c r="AA20" s="38"/>
      <c r="AB20" s="38">
        <v>290</v>
      </c>
      <c r="AC20" s="39">
        <v>9.5</v>
      </c>
      <c r="AD20" s="37" t="s">
        <v>129</v>
      </c>
      <c r="AE20" s="37">
        <v>1.04</v>
      </c>
      <c r="AF20" s="37">
        <v>61.09</v>
      </c>
      <c r="AG20" s="37">
        <v>105.48</v>
      </c>
      <c r="AH20" s="37">
        <v>1.54</v>
      </c>
    </row>
    <row r="21" spans="1:34" s="37" customFormat="1">
      <c r="A21" s="37" t="s">
        <v>11</v>
      </c>
      <c r="B21" s="37">
        <v>81</v>
      </c>
      <c r="C21" s="37" t="s">
        <v>101</v>
      </c>
      <c r="D21" s="38">
        <v>0</v>
      </c>
      <c r="E21" s="38">
        <v>0</v>
      </c>
      <c r="F21" s="38">
        <v>0</v>
      </c>
      <c r="G21" s="20" t="s">
        <v>84</v>
      </c>
      <c r="H21" s="38"/>
      <c r="I21" s="38"/>
      <c r="J21" s="40">
        <v>68.8</v>
      </c>
      <c r="K21" s="39">
        <v>4.1144999999999996</v>
      </c>
      <c r="L21" s="39">
        <f t="shared" si="0"/>
        <v>5.9803779069767433</v>
      </c>
      <c r="M21" s="38">
        <v>2</v>
      </c>
      <c r="N21" s="38">
        <v>1</v>
      </c>
      <c r="O21" s="38">
        <v>2</v>
      </c>
      <c r="P21" s="38">
        <f>M21+N21+O21</f>
        <v>5</v>
      </c>
      <c r="Q21" s="38">
        <v>1</v>
      </c>
      <c r="R21" s="38">
        <v>0</v>
      </c>
      <c r="S21" s="38">
        <v>157</v>
      </c>
      <c r="T21" s="38">
        <v>124</v>
      </c>
      <c r="U21" s="38">
        <v>85</v>
      </c>
      <c r="V21" s="39">
        <v>0.1</v>
      </c>
      <c r="W21" s="39">
        <v>2.9</v>
      </c>
      <c r="X21" s="39">
        <v>5.7</v>
      </c>
      <c r="Y21" s="38"/>
      <c r="Z21" s="39">
        <v>0.16</v>
      </c>
      <c r="AA21" s="38"/>
      <c r="AB21" s="38">
        <v>242</v>
      </c>
      <c r="AC21" s="39">
        <v>8.6</v>
      </c>
      <c r="AD21" s="37" t="s">
        <v>129</v>
      </c>
      <c r="AE21" s="37">
        <v>1.3</v>
      </c>
      <c r="AF21" s="37">
        <v>60.15</v>
      </c>
      <c r="AG21" s="37">
        <v>153.22999999999999</v>
      </c>
      <c r="AH21" s="37">
        <v>1.54</v>
      </c>
    </row>
    <row r="22" spans="1:34" s="37" customFormat="1">
      <c r="D22" s="38"/>
      <c r="E22" s="38"/>
      <c r="F22" s="38"/>
      <c r="G22" s="20"/>
      <c r="H22" s="38"/>
      <c r="I22" s="38"/>
      <c r="J22" s="40"/>
      <c r="L22" s="39"/>
      <c r="M22" s="38"/>
      <c r="N22" s="38"/>
      <c r="O22" s="38"/>
      <c r="P22" s="38"/>
      <c r="Q22" s="38"/>
      <c r="R22" s="38"/>
      <c r="S22" s="38"/>
      <c r="T22" s="38"/>
      <c r="U22" s="38"/>
      <c r="V22" s="39"/>
      <c r="W22" s="39"/>
      <c r="X22" s="39"/>
      <c r="Y22" s="38"/>
      <c r="Z22" s="39"/>
      <c r="AA22" s="38"/>
      <c r="AB22" s="38"/>
      <c r="AC22" s="39"/>
    </row>
    <row r="23" spans="1:34" s="37" customFormat="1" ht="14">
      <c r="A23" s="37" t="s">
        <v>63</v>
      </c>
      <c r="B23" s="37">
        <v>70.599999999999994</v>
      </c>
      <c r="C23" s="37" t="s">
        <v>104</v>
      </c>
      <c r="D23" s="38">
        <v>1</v>
      </c>
      <c r="E23" s="38">
        <v>0</v>
      </c>
      <c r="F23" s="38">
        <v>0</v>
      </c>
      <c r="G23" s="20" t="s">
        <v>87</v>
      </c>
      <c r="H23" s="38"/>
      <c r="I23" s="39">
        <v>11.22</v>
      </c>
      <c r="J23" s="40">
        <v>23.3</v>
      </c>
      <c r="K23" s="39">
        <v>2.9855999999999998</v>
      </c>
      <c r="L23" s="39">
        <f t="shared" si="0"/>
        <v>12.813733905579397</v>
      </c>
      <c r="M23" s="38">
        <v>2</v>
      </c>
      <c r="N23" s="38">
        <v>3</v>
      </c>
      <c r="O23" s="38">
        <v>0</v>
      </c>
      <c r="P23" s="38">
        <f>M23+N23+O23</f>
        <v>5</v>
      </c>
      <c r="Q23" s="38">
        <v>2</v>
      </c>
      <c r="R23" s="38">
        <v>4</v>
      </c>
      <c r="S23" s="13" t="s">
        <v>71</v>
      </c>
      <c r="T23" s="38"/>
      <c r="U23" s="38"/>
      <c r="V23" s="39"/>
      <c r="W23" s="39"/>
      <c r="X23" s="39"/>
      <c r="Y23" s="38"/>
      <c r="Z23" s="39"/>
      <c r="AA23" s="38"/>
      <c r="AB23" s="38"/>
      <c r="AC23" s="39"/>
    </row>
    <row r="24" spans="1:34" s="37" customFormat="1" ht="14">
      <c r="A24" s="37" t="s">
        <v>73</v>
      </c>
      <c r="B24" s="37">
        <v>72.400000000000006</v>
      </c>
      <c r="C24" s="37" t="s">
        <v>102</v>
      </c>
      <c r="D24" s="38">
        <v>0</v>
      </c>
      <c r="E24" s="38">
        <v>0</v>
      </c>
      <c r="F24" s="38">
        <v>0</v>
      </c>
      <c r="G24" s="20" t="s">
        <v>84</v>
      </c>
      <c r="H24" s="38"/>
      <c r="I24" s="38"/>
      <c r="J24" s="40">
        <v>41.6</v>
      </c>
      <c r="K24" s="39">
        <v>1.4843</v>
      </c>
      <c r="L24" s="39">
        <f t="shared" si="0"/>
        <v>3.5680288461538456</v>
      </c>
      <c r="M24" s="38">
        <v>2</v>
      </c>
      <c r="N24" s="38">
        <v>1</v>
      </c>
      <c r="O24" s="38">
        <v>2</v>
      </c>
      <c r="P24" s="38">
        <f>M24+N24+O24</f>
        <v>5</v>
      </c>
      <c r="Q24" s="38">
        <v>0</v>
      </c>
      <c r="R24" s="38">
        <v>0</v>
      </c>
      <c r="S24" s="38">
        <v>222</v>
      </c>
      <c r="T24" s="38">
        <v>51</v>
      </c>
      <c r="U24" s="38">
        <v>26</v>
      </c>
      <c r="V24" s="39">
        <v>0.1</v>
      </c>
      <c r="W24" s="39">
        <v>1.8</v>
      </c>
      <c r="X24" s="39">
        <v>4</v>
      </c>
      <c r="Y24" s="38"/>
      <c r="Z24" s="39">
        <v>0.2</v>
      </c>
      <c r="AA24" s="38"/>
      <c r="AB24" s="38">
        <v>88</v>
      </c>
      <c r="AC24" s="39">
        <v>8</v>
      </c>
      <c r="AD24" s="37" t="s">
        <v>129</v>
      </c>
      <c r="AE24" s="37">
        <v>351.59</v>
      </c>
      <c r="AF24" s="37">
        <v>75.3</v>
      </c>
      <c r="AG24" s="37">
        <v>66.319999999999993</v>
      </c>
      <c r="AH24" s="37">
        <v>1.54</v>
      </c>
    </row>
    <row r="25" spans="1:34" s="37" customFormat="1" ht="14">
      <c r="A25" s="37" t="s">
        <v>64</v>
      </c>
      <c r="B25" s="37">
        <v>77.7</v>
      </c>
      <c r="C25" s="37" t="s">
        <v>104</v>
      </c>
      <c r="D25" s="20" t="s">
        <v>113</v>
      </c>
      <c r="E25" s="38"/>
      <c r="F25" s="38"/>
      <c r="G25" s="20" t="s">
        <v>84</v>
      </c>
      <c r="H25" s="38"/>
      <c r="I25" s="38"/>
      <c r="J25" s="40">
        <v>61.5</v>
      </c>
      <c r="K25" s="38"/>
      <c r="L25" s="39"/>
      <c r="M25" s="38"/>
      <c r="N25" s="38"/>
      <c r="O25" s="38"/>
      <c r="P25" s="38"/>
      <c r="Q25" s="38"/>
      <c r="R25" s="38"/>
      <c r="S25" s="13" t="s">
        <v>71</v>
      </c>
      <c r="T25" s="38"/>
      <c r="U25" s="38"/>
      <c r="V25" s="39"/>
      <c r="W25" s="39"/>
      <c r="X25" s="39"/>
      <c r="Y25" s="38"/>
      <c r="Z25" s="39"/>
      <c r="AA25" s="38"/>
      <c r="AB25" s="38"/>
      <c r="AC25" s="39"/>
    </row>
    <row r="26" spans="1:34" s="37" customFormat="1">
      <c r="A26" s="37" t="s">
        <v>12</v>
      </c>
      <c r="B26" s="37">
        <v>81</v>
      </c>
      <c r="C26" s="37" t="s">
        <v>101</v>
      </c>
      <c r="D26" s="38">
        <v>0</v>
      </c>
      <c r="E26" s="38">
        <v>0</v>
      </c>
      <c r="F26" s="38">
        <v>0</v>
      </c>
      <c r="G26" s="20" t="s">
        <v>84</v>
      </c>
      <c r="H26" s="38"/>
      <c r="I26" s="38"/>
      <c r="J26" s="40">
        <v>64.900000000000006</v>
      </c>
      <c r="K26" s="39">
        <v>2.5924</v>
      </c>
      <c r="L26" s="39">
        <f t="shared" si="0"/>
        <v>3.9944530046224962</v>
      </c>
      <c r="M26" s="38">
        <v>3</v>
      </c>
      <c r="N26" s="38">
        <v>1</v>
      </c>
      <c r="O26" s="38">
        <v>2</v>
      </c>
      <c r="P26" s="38">
        <f>M26+N26+O26</f>
        <v>6</v>
      </c>
      <c r="Q26" s="38">
        <v>0</v>
      </c>
      <c r="R26" s="38">
        <v>0</v>
      </c>
      <c r="S26" s="38">
        <v>111</v>
      </c>
      <c r="T26" s="38">
        <v>65</v>
      </c>
      <c r="U26" s="38">
        <v>38</v>
      </c>
      <c r="V26" s="39">
        <v>0.1</v>
      </c>
      <c r="W26" s="39">
        <v>2.6</v>
      </c>
      <c r="X26" s="39">
        <v>5.0999999999999996</v>
      </c>
      <c r="Y26" s="38"/>
      <c r="Z26" s="39">
        <v>0.14000000000000001</v>
      </c>
      <c r="AA26" s="38"/>
      <c r="AB26" s="38">
        <v>245</v>
      </c>
      <c r="AC26" s="39">
        <v>8.6</v>
      </c>
      <c r="AD26" s="37" t="s">
        <v>129</v>
      </c>
      <c r="AE26" s="37">
        <v>2.98</v>
      </c>
      <c r="AF26" s="37">
        <v>46.55</v>
      </c>
      <c r="AG26" s="37">
        <v>87.2</v>
      </c>
      <c r="AH26" s="37" t="s">
        <v>129</v>
      </c>
    </row>
    <row r="27" spans="1:34" s="41" customFormat="1">
      <c r="A27" s="41" t="s">
        <v>13</v>
      </c>
      <c r="B27" s="41">
        <v>81</v>
      </c>
      <c r="C27" s="41" t="s">
        <v>101</v>
      </c>
      <c r="D27" s="81">
        <v>0</v>
      </c>
      <c r="E27" s="81">
        <v>0</v>
      </c>
      <c r="F27" s="81">
        <v>0</v>
      </c>
      <c r="G27" s="82" t="s">
        <v>84</v>
      </c>
      <c r="H27" s="81"/>
      <c r="I27" s="81"/>
      <c r="J27" s="83">
        <v>60.7</v>
      </c>
      <c r="K27" s="84">
        <v>2.3363999999999998</v>
      </c>
      <c r="L27" s="84">
        <f t="shared" si="0"/>
        <v>3.8490939044481052</v>
      </c>
      <c r="M27" s="81">
        <v>2</v>
      </c>
      <c r="N27" s="81">
        <v>1</v>
      </c>
      <c r="O27" s="81">
        <v>2</v>
      </c>
      <c r="P27" s="81">
        <f>M27+N27+O27</f>
        <v>5</v>
      </c>
      <c r="Q27" s="81">
        <v>0</v>
      </c>
      <c r="R27" s="81">
        <v>0</v>
      </c>
      <c r="S27" s="81">
        <v>67</v>
      </c>
      <c r="T27" s="81">
        <v>52</v>
      </c>
      <c r="U27" s="81">
        <v>47</v>
      </c>
      <c r="V27" s="84">
        <v>0.1</v>
      </c>
      <c r="W27" s="84">
        <v>2.7</v>
      </c>
      <c r="X27" s="84">
        <v>5.2</v>
      </c>
      <c r="Y27" s="81"/>
      <c r="Z27" s="84">
        <v>0.16</v>
      </c>
      <c r="AA27" s="81"/>
      <c r="AB27" s="81">
        <v>253</v>
      </c>
      <c r="AC27" s="84">
        <v>8.9</v>
      </c>
      <c r="AD27" s="41" t="s">
        <v>129</v>
      </c>
      <c r="AE27" s="41">
        <v>5.48</v>
      </c>
      <c r="AF27" s="41">
        <v>46.11</v>
      </c>
      <c r="AG27" s="41">
        <v>140.94</v>
      </c>
      <c r="AH27" s="41" t="s">
        <v>129</v>
      </c>
    </row>
    <row r="28" spans="1:34" ht="14">
      <c r="A28" s="26" t="s">
        <v>72</v>
      </c>
      <c r="B28" s="26" t="s">
        <v>94</v>
      </c>
      <c r="C28" s="26" t="s">
        <v>105</v>
      </c>
      <c r="D28" s="42">
        <v>6</v>
      </c>
      <c r="E28" s="42">
        <v>2</v>
      </c>
      <c r="F28" s="42">
        <v>3</v>
      </c>
      <c r="G28" s="27" t="s">
        <v>109</v>
      </c>
      <c r="H28" s="26" t="s">
        <v>95</v>
      </c>
      <c r="I28" s="43">
        <f t="shared" ref="I28:X28" si="1">AVERAGE(I5:I27)</f>
        <v>6.4046666666666665</v>
      </c>
      <c r="J28" s="44">
        <f t="shared" si="1"/>
        <v>52.179999999999993</v>
      </c>
      <c r="K28" s="43">
        <f t="shared" si="1"/>
        <v>3.1987333333333323</v>
      </c>
      <c r="L28" s="43">
        <f t="shared" si="1"/>
        <v>6.8894286096610662</v>
      </c>
      <c r="M28" s="44">
        <f t="shared" si="1"/>
        <v>2.1578947368421053</v>
      </c>
      <c r="N28" s="44">
        <f t="shared" si="1"/>
        <v>1.368421052631579</v>
      </c>
      <c r="O28" s="44">
        <f>AVERAGE(O5:O27)</f>
        <v>1.4736842105263157</v>
      </c>
      <c r="P28" s="44">
        <f>AVERAGE(P5:P27)</f>
        <v>5</v>
      </c>
      <c r="Q28" s="44">
        <f t="shared" ref="Q28" si="2">AVERAGE(Q5:Q27)</f>
        <v>1.2777777777777777</v>
      </c>
      <c r="R28" s="44">
        <f t="shared" si="1"/>
        <v>0.78947368421052633</v>
      </c>
      <c r="S28" s="45">
        <f t="shared" si="1"/>
        <v>166.6</v>
      </c>
      <c r="T28" s="45">
        <f>AVERAGE(T5:T27)</f>
        <v>137.93333333333334</v>
      </c>
      <c r="U28" s="45">
        <f>AVERAGE(U5:U27)</f>
        <v>63.133333333333333</v>
      </c>
      <c r="V28" s="43">
        <f>AVERAGE(V5:V27)</f>
        <v>0.12666666666666668</v>
      </c>
      <c r="W28" s="43">
        <f t="shared" si="1"/>
        <v>3.06</v>
      </c>
      <c r="X28" s="43">
        <f t="shared" si="1"/>
        <v>5.86</v>
      </c>
      <c r="Y28" s="43"/>
      <c r="Z28" s="43">
        <f>AVERAGE(Z5:Z27)</f>
        <v>0.18800000000000006</v>
      </c>
      <c r="AA28" s="43"/>
      <c r="AB28" s="45">
        <f>AVERAGE(AB5:AB27)</f>
        <v>273.2</v>
      </c>
      <c r="AC28" s="43">
        <f>AVERAGE(AC5:AC27)</f>
        <v>9.56</v>
      </c>
      <c r="AD28" s="43"/>
      <c r="AE28" s="43">
        <f t="shared" ref="AE28:AH28" si="3">AVERAGE(AE5:AE27)</f>
        <v>29.486428571428572</v>
      </c>
      <c r="AF28" s="43">
        <f t="shared" si="3"/>
        <v>60.661874999999995</v>
      </c>
      <c r="AG28" s="43">
        <f t="shared" si="3"/>
        <v>155.16874999999999</v>
      </c>
      <c r="AH28" s="43">
        <f t="shared" si="3"/>
        <v>2.1755555555555555</v>
      </c>
    </row>
    <row r="29" spans="1:34">
      <c r="C29" s="26" t="s">
        <v>106</v>
      </c>
      <c r="G29" s="27" t="s">
        <v>110</v>
      </c>
      <c r="H29" s="26" t="s">
        <v>36</v>
      </c>
      <c r="I29" s="43">
        <f t="shared" ref="I29:N29" si="4">STDEV(I5:I27)</f>
        <v>6.8792689291813574</v>
      </c>
      <c r="J29" s="44">
        <f t="shared" si="4"/>
        <v>15.591380884794567</v>
      </c>
      <c r="K29" s="43">
        <f t="shared" si="4"/>
        <v>1.5109686608654909</v>
      </c>
      <c r="L29" s="43">
        <f t="shared" si="4"/>
        <v>6.0518640004659803</v>
      </c>
      <c r="M29" s="44">
        <f t="shared" si="4"/>
        <v>0.76471911290187256</v>
      </c>
      <c r="N29" s="44">
        <f t="shared" si="4"/>
        <v>0.68398556805676924</v>
      </c>
      <c r="O29" s="44">
        <f>STDEVA(O5:O27)</f>
        <v>0.84119102419205982</v>
      </c>
      <c r="P29" s="44">
        <f>STDEVA(P5:P27)</f>
        <v>1.855921454276674</v>
      </c>
      <c r="Q29" s="44">
        <f t="shared" ref="Q29" si="5">STDEV(Q5:Q27)</f>
        <v>1.0740552924509195</v>
      </c>
      <c r="R29" s="44">
        <f>STDEV(R5:R27)</f>
        <v>1.5839103288458476</v>
      </c>
      <c r="S29" s="45">
        <f t="shared" ref="S29:X29" si="6">STDEV(S5:S27)</f>
        <v>124.53502089200221</v>
      </c>
      <c r="T29" s="45">
        <f>STDEV(T5:T27)</f>
        <v>184.45032884092078</v>
      </c>
      <c r="U29" s="45">
        <f>STDEV(U5:U27)</f>
        <v>27.79482651416232</v>
      </c>
      <c r="V29" s="43">
        <f>STDEV(V5:V27)</f>
        <v>5.9361683970466372E-2</v>
      </c>
      <c r="W29" s="43">
        <f t="shared" si="6"/>
        <v>0.55780180812081881</v>
      </c>
      <c r="X29" s="43">
        <f t="shared" si="6"/>
        <v>0.91245352132118218</v>
      </c>
      <c r="Y29" s="43"/>
      <c r="Z29" s="43">
        <f>STDEV(Z5:Z27)</f>
        <v>4.3457697000317423E-2</v>
      </c>
      <c r="AA29" s="43"/>
      <c r="AB29" s="45">
        <f>STDEV(AB5:AB27)</f>
        <v>79.600969125471579</v>
      </c>
      <c r="AC29" s="43">
        <f>STDEV(AC5:AC27)</f>
        <v>1.1648421106987632</v>
      </c>
      <c r="AD29" s="43"/>
      <c r="AE29" s="43">
        <f t="shared" ref="AE29:AH29" si="7">STDEV(AE5:AE27)</f>
        <v>92.838182596398312</v>
      </c>
      <c r="AF29" s="43">
        <f t="shared" si="7"/>
        <v>36.166878995152459</v>
      </c>
      <c r="AG29" s="43">
        <f t="shared" si="7"/>
        <v>63.001630970951922</v>
      </c>
      <c r="AH29" s="43">
        <f t="shared" si="7"/>
        <v>1.3151531385271371</v>
      </c>
    </row>
    <row r="30" spans="1:34">
      <c r="C30" s="26" t="s">
        <v>107</v>
      </c>
      <c r="G30" s="27" t="s">
        <v>112</v>
      </c>
      <c r="K30" s="27"/>
      <c r="L30" s="27"/>
    </row>
    <row r="31" spans="1:34">
      <c r="S31" s="26" t="s">
        <v>115</v>
      </c>
      <c r="V31" s="46"/>
      <c r="AD31" s="7" t="s">
        <v>131</v>
      </c>
    </row>
    <row r="32" spans="1:34">
      <c r="D32" s="54"/>
      <c r="E32" s="54"/>
      <c r="F32" s="54"/>
      <c r="G32" s="54"/>
      <c r="H32" s="24"/>
      <c r="I32" s="37"/>
      <c r="J32" s="37"/>
      <c r="K32" s="37"/>
    </row>
    <row r="33" spans="4:34">
      <c r="D33" s="20" t="s">
        <v>96</v>
      </c>
      <c r="E33" s="37"/>
      <c r="F33" s="37"/>
      <c r="G33" s="37"/>
      <c r="H33" s="37"/>
      <c r="I33" s="37"/>
      <c r="J33" s="37"/>
      <c r="K33" s="37"/>
    </row>
    <row r="34" spans="4:34">
      <c r="D34" s="20" t="s">
        <v>97</v>
      </c>
      <c r="E34" s="37"/>
      <c r="F34" s="37"/>
      <c r="G34" s="37"/>
      <c r="H34" s="37"/>
      <c r="I34" s="37"/>
      <c r="J34" s="37"/>
      <c r="K34" s="37"/>
      <c r="AE34" s="26">
        <f>AVERAGE(AE6,AE11,AE14,AE15,AE18,AE19,AE21,AE24,AE26,AE27)</f>
        <v>40.267000000000003</v>
      </c>
      <c r="AF34" s="26">
        <f t="shared" ref="AF34:AH34" si="8">AVERAGE(AF6,AF11,AF14,AF15,AF18,AF19,AF21,AF24,AF26,AF27)</f>
        <v>54.19</v>
      </c>
      <c r="AG34" s="26">
        <f t="shared" si="8"/>
        <v>157.501</v>
      </c>
      <c r="AH34" s="26">
        <f t="shared" si="8"/>
        <v>2.1083333333333329</v>
      </c>
    </row>
    <row r="35" spans="4:34">
      <c r="D35" s="37" t="s">
        <v>98</v>
      </c>
      <c r="E35" s="37"/>
      <c r="F35" s="37"/>
      <c r="G35" s="37"/>
      <c r="H35" s="37"/>
      <c r="I35" s="37"/>
      <c r="J35" s="37"/>
      <c r="K35" s="37"/>
    </row>
    <row r="36" spans="4:34">
      <c r="D36" s="37"/>
      <c r="E36" s="17"/>
      <c r="F36" s="37"/>
      <c r="G36" s="37"/>
      <c r="H36" s="37"/>
      <c r="I36" s="37"/>
      <c r="J36" s="37"/>
      <c r="K36" s="37"/>
    </row>
    <row r="37" spans="4:34">
      <c r="D37" s="47"/>
      <c r="E37" s="47"/>
      <c r="F37" s="47"/>
      <c r="G37" s="47"/>
      <c r="H37" s="47"/>
      <c r="I37" s="47"/>
      <c r="J37" s="47"/>
      <c r="K37" s="37"/>
    </row>
    <row r="38" spans="4:34">
      <c r="D38" s="37"/>
      <c r="E38" s="37"/>
      <c r="F38" s="37"/>
      <c r="G38" s="37"/>
      <c r="H38" s="37"/>
      <c r="I38" s="37"/>
      <c r="J38" s="37"/>
      <c r="K38" s="37"/>
    </row>
    <row r="39" spans="4:34">
      <c r="D39" s="37"/>
      <c r="E39" s="37"/>
      <c r="F39" s="37"/>
      <c r="G39" s="37"/>
      <c r="H39" s="37"/>
      <c r="I39" s="37"/>
      <c r="J39" s="37"/>
      <c r="K39" s="37"/>
    </row>
  </sheetData>
  <mergeCells count="6">
    <mergeCell ref="AD1:AH1"/>
    <mergeCell ref="S1:AC1"/>
    <mergeCell ref="M1:R1"/>
    <mergeCell ref="D1:G1"/>
    <mergeCell ref="D32:G32"/>
    <mergeCell ref="I1:L1"/>
  </mergeCells>
  <pageMargins left="0.7" right="0.7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H40"/>
  <sheetViews>
    <sheetView zoomScale="90" zoomScaleNormal="90" zoomScalePageLayoutView="90" workbookViewId="0">
      <pane xSplit="1" ySplit="4" topLeftCell="B5" activePane="bottomRight" state="frozen"/>
      <selection pane="topRight" activeCell="B1" sqref="B1"/>
      <selection pane="bottomLeft" activeCell="A4" sqref="A4"/>
      <selection pane="bottomRight" sqref="A1:XFD29"/>
    </sheetView>
  </sheetViews>
  <sheetFormatPr baseColWidth="10" defaultColWidth="8.85546875" defaultRowHeight="13" x14ac:dyDescent="0"/>
  <cols>
    <col min="1" max="1" width="16.140625" style="2" bestFit="1" customWidth="1"/>
    <col min="2" max="2" width="9.28515625" style="2" customWidth="1"/>
    <col min="3" max="3" width="13.42578125" style="2" customWidth="1"/>
    <col min="4" max="6" width="8.85546875" style="2"/>
    <col min="7" max="7" width="15.5703125" style="2" customWidth="1"/>
    <col min="8" max="8" width="5.7109375" style="2" customWidth="1"/>
    <col min="9" max="9" width="10.42578125" style="2" bestFit="1" customWidth="1"/>
    <col min="10" max="10" width="12.85546875" style="2" customWidth="1"/>
    <col min="11" max="11" width="11.140625" style="2" bestFit="1" customWidth="1"/>
    <col min="12" max="12" width="10.42578125" style="2" customWidth="1"/>
    <col min="13" max="13" width="8.85546875" style="2"/>
    <col min="14" max="15" width="11.140625" style="2" bestFit="1" customWidth="1"/>
    <col min="16" max="16" width="11.140625" style="2" customWidth="1"/>
    <col min="17" max="18" width="8.85546875" style="2"/>
    <col min="19" max="19" width="10.42578125" style="2" customWidth="1"/>
    <col min="20" max="21" width="8.85546875" style="2"/>
    <col min="22" max="22" width="11.42578125" style="2" bestFit="1" customWidth="1"/>
    <col min="23" max="24" width="8.85546875" style="2"/>
    <col min="25" max="25" width="1.140625" style="2" customWidth="1"/>
    <col min="26" max="26" width="8.85546875" style="2"/>
    <col min="27" max="27" width="1" style="2" customWidth="1"/>
    <col min="28" max="28" width="10" style="2" bestFit="1" customWidth="1"/>
    <col min="29" max="33" width="8.85546875" style="2"/>
    <col min="34" max="34" width="10" style="2" bestFit="1" customWidth="1"/>
    <col min="35" max="16384" width="8.85546875" style="2"/>
  </cols>
  <sheetData>
    <row r="1" spans="1:34" s="7" customFormat="1">
      <c r="B1" s="11"/>
      <c r="D1" s="57" t="s">
        <v>65</v>
      </c>
      <c r="E1" s="58"/>
      <c r="F1" s="58"/>
      <c r="G1" s="59"/>
      <c r="H1" s="60"/>
      <c r="I1" s="61"/>
      <c r="J1" s="61"/>
      <c r="K1" s="61"/>
      <c r="L1" s="62"/>
      <c r="M1" s="57" t="s">
        <v>114</v>
      </c>
      <c r="N1" s="58"/>
      <c r="O1" s="58"/>
      <c r="P1" s="58"/>
      <c r="Q1" s="58"/>
      <c r="R1" s="59"/>
      <c r="S1" s="63" t="s">
        <v>67</v>
      </c>
      <c r="T1" s="63"/>
      <c r="U1" s="63"/>
      <c r="V1" s="63"/>
      <c r="W1" s="63"/>
      <c r="X1" s="63"/>
      <c r="Y1" s="63"/>
      <c r="Z1" s="63"/>
      <c r="AA1" s="63"/>
      <c r="AB1" s="63"/>
      <c r="AC1" s="63"/>
      <c r="AD1" s="57" t="s">
        <v>122</v>
      </c>
      <c r="AE1" s="58"/>
      <c r="AF1" s="58"/>
      <c r="AG1" s="58"/>
      <c r="AH1" s="59"/>
    </row>
    <row r="2" spans="1:34" s="7" customFormat="1" ht="40">
      <c r="A2" s="7" t="s">
        <v>69</v>
      </c>
      <c r="B2" s="64" t="s">
        <v>117</v>
      </c>
      <c r="C2" s="65" t="s">
        <v>103</v>
      </c>
      <c r="D2" s="25" t="s">
        <v>29</v>
      </c>
      <c r="E2" s="25" t="s">
        <v>30</v>
      </c>
      <c r="F2" s="25" t="s">
        <v>31</v>
      </c>
      <c r="G2" s="66" t="s">
        <v>108</v>
      </c>
      <c r="H2" s="67"/>
      <c r="I2" s="25" t="s">
        <v>33</v>
      </c>
      <c r="J2" s="68" t="s">
        <v>121</v>
      </c>
      <c r="K2" s="25" t="s">
        <v>59</v>
      </c>
      <c r="L2" s="25" t="s">
        <v>79</v>
      </c>
      <c r="M2" s="69" t="s">
        <v>32</v>
      </c>
      <c r="N2" s="69" t="s">
        <v>34</v>
      </c>
      <c r="O2" s="69" t="s">
        <v>82</v>
      </c>
      <c r="P2" s="69" t="s">
        <v>83</v>
      </c>
      <c r="Q2" s="69" t="s">
        <v>37</v>
      </c>
      <c r="R2" s="69" t="s">
        <v>35</v>
      </c>
      <c r="S2" s="70" t="s">
        <v>39</v>
      </c>
      <c r="T2" s="70" t="s">
        <v>44</v>
      </c>
      <c r="U2" s="70" t="s">
        <v>46</v>
      </c>
      <c r="V2" s="71" t="s">
        <v>45</v>
      </c>
      <c r="W2" s="71" t="s">
        <v>41</v>
      </c>
      <c r="X2" s="71" t="s">
        <v>42</v>
      </c>
      <c r="Y2" s="72"/>
      <c r="Z2" s="73" t="s">
        <v>38</v>
      </c>
      <c r="AA2" s="74"/>
      <c r="AB2" s="75" t="s">
        <v>40</v>
      </c>
      <c r="AC2" s="75" t="s">
        <v>43</v>
      </c>
      <c r="AD2" s="69" t="s">
        <v>123</v>
      </c>
      <c r="AE2" s="69" t="s">
        <v>124</v>
      </c>
      <c r="AF2" s="69" t="s">
        <v>125</v>
      </c>
      <c r="AG2" s="69" t="s">
        <v>126</v>
      </c>
      <c r="AH2" s="69" t="s">
        <v>127</v>
      </c>
    </row>
    <row r="3" spans="1:34" s="7" customFormat="1" ht="14">
      <c r="B3" s="11" t="s">
        <v>81</v>
      </c>
      <c r="C3" s="11"/>
      <c r="D3" s="11"/>
      <c r="E3" s="11"/>
      <c r="F3" s="11"/>
      <c r="G3" s="11" t="s">
        <v>86</v>
      </c>
      <c r="H3" s="11"/>
      <c r="I3" s="11" t="s">
        <v>66</v>
      </c>
      <c r="J3" s="11" t="s">
        <v>60</v>
      </c>
      <c r="K3" s="11" t="s">
        <v>60</v>
      </c>
      <c r="L3" s="11" t="s">
        <v>80</v>
      </c>
      <c r="S3" s="76" t="s">
        <v>48</v>
      </c>
      <c r="T3" s="76" t="s">
        <v>48</v>
      </c>
      <c r="U3" s="76" t="s">
        <v>48</v>
      </c>
      <c r="V3" s="76" t="s">
        <v>47</v>
      </c>
      <c r="W3" s="76" t="s">
        <v>49</v>
      </c>
      <c r="X3" s="76" t="s">
        <v>49</v>
      </c>
      <c r="Y3" s="76"/>
      <c r="Z3" s="76" t="s">
        <v>47</v>
      </c>
      <c r="AA3" s="76"/>
      <c r="AB3" s="76" t="s">
        <v>47</v>
      </c>
      <c r="AC3" s="76" t="s">
        <v>47</v>
      </c>
      <c r="AD3" s="76" t="s">
        <v>128</v>
      </c>
      <c r="AE3" s="76" t="s">
        <v>128</v>
      </c>
      <c r="AF3" s="76" t="s">
        <v>128</v>
      </c>
      <c r="AG3" s="76" t="s">
        <v>128</v>
      </c>
      <c r="AH3" s="76" t="s">
        <v>128</v>
      </c>
    </row>
    <row r="4" spans="1:34" s="7" customFormat="1">
      <c r="D4" s="11"/>
      <c r="E4" s="11"/>
      <c r="F4" s="11"/>
      <c r="K4" s="11"/>
      <c r="L4" s="11"/>
      <c r="S4" s="76" t="s">
        <v>51</v>
      </c>
      <c r="T4" s="76" t="s">
        <v>56</v>
      </c>
      <c r="U4" s="76" t="s">
        <v>58</v>
      </c>
      <c r="V4" s="76" t="s">
        <v>57</v>
      </c>
      <c r="W4" s="76" t="s">
        <v>53</v>
      </c>
      <c r="X4" s="76" t="s">
        <v>54</v>
      </c>
      <c r="Y4" s="76"/>
      <c r="Z4" s="76" t="s">
        <v>50</v>
      </c>
      <c r="AA4" s="76"/>
      <c r="AB4" s="76" t="s">
        <v>52</v>
      </c>
      <c r="AC4" s="76" t="s">
        <v>55</v>
      </c>
    </row>
    <row r="5" spans="1:34" s="7" customFormat="1" ht="14">
      <c r="A5" s="7" t="s">
        <v>75</v>
      </c>
      <c r="B5" s="7">
        <v>52.6</v>
      </c>
      <c r="C5" s="7" t="s">
        <v>100</v>
      </c>
      <c r="D5" s="11">
        <v>0</v>
      </c>
      <c r="E5" s="11">
        <v>0</v>
      </c>
      <c r="F5" s="11">
        <v>0</v>
      </c>
      <c r="G5" s="7" t="s">
        <v>84</v>
      </c>
      <c r="I5" s="11"/>
      <c r="J5" s="12">
        <v>32.200000000000003</v>
      </c>
      <c r="K5" s="5">
        <v>1.7091000000000001</v>
      </c>
      <c r="L5" s="5">
        <f>K5/J5*100</f>
        <v>5.3077639751552796</v>
      </c>
      <c r="M5" s="11">
        <v>0</v>
      </c>
      <c r="N5" s="11">
        <v>1</v>
      </c>
      <c r="O5" s="11">
        <v>0</v>
      </c>
      <c r="P5" s="11">
        <f>M5+N5+O5</f>
        <v>1</v>
      </c>
      <c r="Q5" s="11">
        <v>0</v>
      </c>
      <c r="R5" s="11">
        <v>0</v>
      </c>
      <c r="S5" s="13" t="s">
        <v>71</v>
      </c>
      <c r="T5" s="11"/>
      <c r="U5" s="11"/>
      <c r="V5" s="11"/>
      <c r="W5" s="11"/>
      <c r="X5" s="11"/>
      <c r="Y5" s="11"/>
      <c r="Z5" s="11"/>
      <c r="AA5" s="11"/>
      <c r="AB5" s="11"/>
      <c r="AC5" s="11"/>
      <c r="AD5" s="7" t="s">
        <v>129</v>
      </c>
      <c r="AE5" s="7">
        <v>51.32</v>
      </c>
      <c r="AF5" s="7">
        <v>72.760000000000005</v>
      </c>
      <c r="AG5" s="7">
        <v>176.02</v>
      </c>
      <c r="AH5" s="7">
        <v>3.85</v>
      </c>
    </row>
    <row r="6" spans="1:34" s="7" customFormat="1">
      <c r="A6" s="7" t="s">
        <v>14</v>
      </c>
      <c r="B6" s="7">
        <v>81</v>
      </c>
      <c r="C6" s="7" t="s">
        <v>101</v>
      </c>
      <c r="D6" s="11">
        <v>1</v>
      </c>
      <c r="E6" s="11">
        <v>0</v>
      </c>
      <c r="F6" s="11">
        <v>1</v>
      </c>
      <c r="G6" s="7" t="s">
        <v>93</v>
      </c>
      <c r="I6" s="5">
        <v>6.9</v>
      </c>
      <c r="J6" s="12">
        <v>66.900000000000006</v>
      </c>
      <c r="K6" s="5">
        <v>3.9161999999999999</v>
      </c>
      <c r="L6" s="5">
        <f t="shared" ref="L6:L27" si="0">K6/J6*100</f>
        <v>5.8538116591928242</v>
      </c>
      <c r="M6" s="11">
        <v>1</v>
      </c>
      <c r="N6" s="11">
        <v>1</v>
      </c>
      <c r="O6" s="11">
        <v>1</v>
      </c>
      <c r="P6" s="11">
        <f t="shared" ref="P6:P27" si="1">M6+N6+O6</f>
        <v>3</v>
      </c>
      <c r="Q6" s="11" t="s">
        <v>70</v>
      </c>
      <c r="R6" s="11">
        <v>0</v>
      </c>
      <c r="S6" s="11">
        <v>376</v>
      </c>
      <c r="T6" s="11">
        <v>178</v>
      </c>
      <c r="U6" s="11">
        <v>218</v>
      </c>
      <c r="V6" s="5">
        <v>0.2</v>
      </c>
      <c r="W6" s="5">
        <v>3.6</v>
      </c>
      <c r="X6" s="5">
        <v>7.2</v>
      </c>
      <c r="Y6" s="11"/>
      <c r="Z6" s="5">
        <v>0.21</v>
      </c>
      <c r="AA6" s="11"/>
      <c r="AB6" s="11">
        <v>256</v>
      </c>
      <c r="AC6" s="5">
        <v>11</v>
      </c>
      <c r="AD6" s="7" t="s">
        <v>129</v>
      </c>
      <c r="AE6" s="7">
        <v>7.37</v>
      </c>
      <c r="AF6" s="7">
        <v>94.58</v>
      </c>
      <c r="AG6" s="7">
        <v>238.45</v>
      </c>
      <c r="AH6" s="7">
        <v>2.71</v>
      </c>
    </row>
    <row r="7" spans="1:34" s="7" customFormat="1">
      <c r="A7" s="7" t="s">
        <v>15</v>
      </c>
      <c r="B7" s="7">
        <v>81</v>
      </c>
      <c r="C7" s="7" t="s">
        <v>101</v>
      </c>
      <c r="D7" s="11">
        <v>0</v>
      </c>
      <c r="E7" s="11">
        <v>1</v>
      </c>
      <c r="F7" s="11">
        <v>0</v>
      </c>
      <c r="G7" s="7" t="s">
        <v>85</v>
      </c>
      <c r="I7" s="5">
        <v>4.4999999999999998E-2</v>
      </c>
      <c r="J7" s="12">
        <v>65.900000000000006</v>
      </c>
      <c r="K7" s="5">
        <v>2.8460999999999999</v>
      </c>
      <c r="L7" s="5">
        <f t="shared" si="0"/>
        <v>4.3188163884673738</v>
      </c>
      <c r="M7" s="11">
        <v>2</v>
      </c>
      <c r="N7" s="11">
        <v>1</v>
      </c>
      <c r="O7" s="11">
        <v>2</v>
      </c>
      <c r="P7" s="11">
        <f t="shared" si="1"/>
        <v>5</v>
      </c>
      <c r="Q7" s="11">
        <v>0</v>
      </c>
      <c r="R7" s="11">
        <v>0</v>
      </c>
      <c r="S7" s="11">
        <v>203</v>
      </c>
      <c r="T7" s="11">
        <v>114</v>
      </c>
      <c r="U7" s="11">
        <v>66</v>
      </c>
      <c r="V7" s="5">
        <v>0.1</v>
      </c>
      <c r="W7" s="5">
        <v>3.5</v>
      </c>
      <c r="X7" s="5">
        <v>6.9</v>
      </c>
      <c r="Y7" s="11"/>
      <c r="Z7" s="5">
        <v>0.2</v>
      </c>
      <c r="AA7" s="11"/>
      <c r="AB7" s="11">
        <v>424</v>
      </c>
      <c r="AC7" s="5">
        <v>10.4</v>
      </c>
      <c r="AD7" s="7" t="s">
        <v>129</v>
      </c>
      <c r="AE7" s="7">
        <v>3.15</v>
      </c>
      <c r="AF7" s="7">
        <v>76.52</v>
      </c>
      <c r="AG7" s="7">
        <v>180.12</v>
      </c>
      <c r="AH7" s="7" t="s">
        <v>129</v>
      </c>
    </row>
    <row r="8" spans="1:34" s="7" customFormat="1">
      <c r="A8" s="7" t="s">
        <v>16</v>
      </c>
      <c r="B8" s="7">
        <v>81</v>
      </c>
      <c r="C8" s="7" t="s">
        <v>101</v>
      </c>
      <c r="D8" s="11">
        <v>0</v>
      </c>
      <c r="E8" s="11">
        <v>0</v>
      </c>
      <c r="F8" s="11">
        <v>0</v>
      </c>
      <c r="G8" s="7" t="s">
        <v>84</v>
      </c>
      <c r="I8" s="5"/>
      <c r="J8" s="12">
        <v>64.5</v>
      </c>
      <c r="K8" s="5">
        <v>2.6173000000000002</v>
      </c>
      <c r="L8" s="5">
        <f t="shared" si="0"/>
        <v>4.057829457364341</v>
      </c>
      <c r="M8" s="11">
        <v>2</v>
      </c>
      <c r="N8" s="11">
        <v>2</v>
      </c>
      <c r="O8" s="11">
        <v>2</v>
      </c>
      <c r="P8" s="11">
        <f t="shared" si="1"/>
        <v>6</v>
      </c>
      <c r="Q8" s="11">
        <v>0</v>
      </c>
      <c r="R8" s="11">
        <v>0</v>
      </c>
      <c r="S8" s="11">
        <v>183</v>
      </c>
      <c r="T8" s="11">
        <v>98</v>
      </c>
      <c r="U8" s="11">
        <v>30</v>
      </c>
      <c r="V8" s="5">
        <v>0.1</v>
      </c>
      <c r="W8" s="5">
        <v>3.2</v>
      </c>
      <c r="X8" s="5">
        <v>6.1</v>
      </c>
      <c r="Y8" s="11"/>
      <c r="Z8" s="5">
        <v>0.14000000000000001</v>
      </c>
      <c r="AA8" s="11"/>
      <c r="AB8" s="11">
        <v>304</v>
      </c>
      <c r="AC8" s="5">
        <v>10.1</v>
      </c>
      <c r="AD8" s="7" t="s">
        <v>129</v>
      </c>
      <c r="AE8" s="7">
        <v>5.8</v>
      </c>
      <c r="AF8" s="7">
        <v>117.81</v>
      </c>
      <c r="AG8" s="7">
        <v>312.08999999999997</v>
      </c>
      <c r="AH8" s="7" t="s">
        <v>129</v>
      </c>
    </row>
    <row r="9" spans="1:34" s="7" customFormat="1">
      <c r="A9" s="7" t="s">
        <v>17</v>
      </c>
      <c r="B9" s="7">
        <v>81</v>
      </c>
      <c r="C9" s="7" t="s">
        <v>101</v>
      </c>
      <c r="D9" s="11">
        <v>0</v>
      </c>
      <c r="E9" s="11">
        <v>1</v>
      </c>
      <c r="F9" s="11">
        <v>0</v>
      </c>
      <c r="G9" s="7" t="s">
        <v>85</v>
      </c>
      <c r="I9" s="5">
        <v>0.06</v>
      </c>
      <c r="J9" s="12">
        <v>61.3</v>
      </c>
      <c r="K9" s="5">
        <v>2.2212000000000001</v>
      </c>
      <c r="L9" s="5">
        <f t="shared" si="0"/>
        <v>3.6234910277324639</v>
      </c>
      <c r="M9" s="11">
        <v>3</v>
      </c>
      <c r="N9" s="11">
        <v>1</v>
      </c>
      <c r="O9" s="11">
        <v>2</v>
      </c>
      <c r="P9" s="11">
        <f t="shared" si="1"/>
        <v>6</v>
      </c>
      <c r="Q9" s="11">
        <v>0</v>
      </c>
      <c r="R9" s="11">
        <v>0</v>
      </c>
      <c r="S9" s="11">
        <v>112</v>
      </c>
      <c r="T9" s="11">
        <v>82</v>
      </c>
      <c r="U9" s="11">
        <v>10</v>
      </c>
      <c r="V9" s="5">
        <v>0</v>
      </c>
      <c r="W9" s="5">
        <v>2.7</v>
      </c>
      <c r="X9" s="5">
        <v>5.4</v>
      </c>
      <c r="Y9" s="11"/>
      <c r="Z9" s="5">
        <v>0.11</v>
      </c>
      <c r="AA9" s="11"/>
      <c r="AB9" s="11">
        <v>253</v>
      </c>
      <c r="AC9" s="5">
        <v>8.4</v>
      </c>
      <c r="AD9" s="7" t="s">
        <v>129</v>
      </c>
      <c r="AE9" s="7">
        <v>6.54</v>
      </c>
      <c r="AF9" s="7">
        <v>85.6</v>
      </c>
      <c r="AG9" s="7">
        <v>109.39</v>
      </c>
      <c r="AH9" s="7" t="s">
        <v>129</v>
      </c>
    </row>
    <row r="10" spans="1:34" s="7" customFormat="1">
      <c r="D10" s="11"/>
      <c r="E10" s="11"/>
      <c r="F10" s="11"/>
      <c r="I10" s="5"/>
      <c r="J10" s="12"/>
      <c r="K10" s="5"/>
      <c r="L10" s="5"/>
      <c r="M10" s="11"/>
      <c r="N10" s="11"/>
      <c r="O10" s="11"/>
      <c r="P10" s="11"/>
      <c r="Q10" s="11"/>
      <c r="R10" s="11"/>
      <c r="S10" s="11"/>
      <c r="T10" s="11"/>
      <c r="U10" s="11"/>
      <c r="V10" s="5"/>
      <c r="W10" s="5"/>
      <c r="X10" s="5"/>
      <c r="Y10" s="11"/>
      <c r="Z10" s="5"/>
      <c r="AA10" s="11"/>
      <c r="AB10" s="11"/>
      <c r="AC10" s="5"/>
    </row>
    <row r="11" spans="1:34" s="7" customFormat="1" ht="14">
      <c r="A11" s="7" t="s">
        <v>68</v>
      </c>
      <c r="B11" s="7">
        <v>45.3</v>
      </c>
      <c r="C11" s="7" t="s">
        <v>102</v>
      </c>
      <c r="D11" s="11">
        <v>0</v>
      </c>
      <c r="E11" s="11">
        <v>0</v>
      </c>
      <c r="F11" s="11">
        <v>0</v>
      </c>
      <c r="G11" s="7" t="s">
        <v>84</v>
      </c>
      <c r="I11" s="5"/>
      <c r="J11" s="12">
        <v>63.3</v>
      </c>
      <c r="K11" s="5">
        <v>3.4026000000000001</v>
      </c>
      <c r="L11" s="5">
        <f t="shared" si="0"/>
        <v>5.3753554502369667</v>
      </c>
      <c r="M11" s="11">
        <v>3</v>
      </c>
      <c r="N11" s="11">
        <v>0</v>
      </c>
      <c r="O11" s="11">
        <v>1</v>
      </c>
      <c r="P11" s="11">
        <f t="shared" si="1"/>
        <v>4</v>
      </c>
      <c r="Q11" s="11">
        <v>0</v>
      </c>
      <c r="R11" s="11">
        <v>0</v>
      </c>
      <c r="S11" s="13" t="s">
        <v>71</v>
      </c>
      <c r="T11" s="11"/>
      <c r="U11" s="11"/>
      <c r="V11" s="5"/>
      <c r="W11" s="5"/>
      <c r="X11" s="5"/>
      <c r="Y11" s="11"/>
      <c r="Z11" s="5"/>
      <c r="AA11" s="11"/>
      <c r="AB11" s="11"/>
      <c r="AC11" s="5"/>
    </row>
    <row r="12" spans="1:34" s="7" customFormat="1">
      <c r="A12" s="7" t="s">
        <v>18</v>
      </c>
      <c r="B12" s="7">
        <v>81</v>
      </c>
      <c r="C12" s="7" t="s">
        <v>101</v>
      </c>
      <c r="D12" s="11">
        <v>0</v>
      </c>
      <c r="E12" s="11">
        <v>0</v>
      </c>
      <c r="F12" s="11">
        <v>0</v>
      </c>
      <c r="G12" s="7" t="s">
        <v>84</v>
      </c>
      <c r="I12" s="5"/>
      <c r="J12" s="12">
        <v>64.3</v>
      </c>
      <c r="K12" s="5">
        <v>2.5977000000000001</v>
      </c>
      <c r="L12" s="5">
        <f t="shared" si="0"/>
        <v>4.0399688958009339</v>
      </c>
      <c r="M12" s="11">
        <v>2</v>
      </c>
      <c r="N12" s="11">
        <v>0</v>
      </c>
      <c r="O12" s="11">
        <v>2</v>
      </c>
      <c r="P12" s="11">
        <f t="shared" si="1"/>
        <v>4</v>
      </c>
      <c r="Q12" s="11">
        <v>0</v>
      </c>
      <c r="R12" s="11">
        <v>0</v>
      </c>
      <c r="S12" s="11">
        <v>142</v>
      </c>
      <c r="T12" s="11">
        <v>118</v>
      </c>
      <c r="U12" s="11">
        <v>53</v>
      </c>
      <c r="V12" s="5">
        <v>0.1</v>
      </c>
      <c r="W12" s="5">
        <v>3.3</v>
      </c>
      <c r="X12" s="5">
        <v>6.3</v>
      </c>
      <c r="Y12" s="11"/>
      <c r="Z12" s="5">
        <v>0.2</v>
      </c>
      <c r="AA12" s="11"/>
      <c r="AB12" s="11">
        <v>198</v>
      </c>
      <c r="AC12" s="5">
        <v>9.8000000000000007</v>
      </c>
      <c r="AD12" s="7" t="s">
        <v>129</v>
      </c>
      <c r="AE12" s="7">
        <v>4.08</v>
      </c>
      <c r="AF12" s="7">
        <v>57.14</v>
      </c>
      <c r="AG12" s="7">
        <v>104.49</v>
      </c>
      <c r="AH12" s="7" t="s">
        <v>129</v>
      </c>
    </row>
    <row r="13" spans="1:34" s="7" customFormat="1">
      <c r="A13" s="7" t="s">
        <v>19</v>
      </c>
      <c r="B13" s="7">
        <v>81</v>
      </c>
      <c r="C13" s="7" t="s">
        <v>101</v>
      </c>
      <c r="D13" s="11">
        <v>0</v>
      </c>
      <c r="E13" s="11">
        <v>1</v>
      </c>
      <c r="F13" s="11">
        <v>0</v>
      </c>
      <c r="G13" s="7" t="s">
        <v>85</v>
      </c>
      <c r="I13" s="5">
        <v>1.7999999999999999E-2</v>
      </c>
      <c r="J13" s="12">
        <v>39.4</v>
      </c>
      <c r="K13" s="5">
        <v>1.9149</v>
      </c>
      <c r="L13" s="5">
        <f t="shared" si="0"/>
        <v>4.8601522842639602</v>
      </c>
      <c r="M13" s="11">
        <v>1</v>
      </c>
      <c r="N13" s="11">
        <v>1</v>
      </c>
      <c r="O13" s="11">
        <v>0</v>
      </c>
      <c r="P13" s="11">
        <f t="shared" si="1"/>
        <v>2</v>
      </c>
      <c r="Q13" s="11" t="s">
        <v>70</v>
      </c>
      <c r="R13" s="11">
        <v>0</v>
      </c>
      <c r="S13" s="11">
        <v>72</v>
      </c>
      <c r="T13" s="11">
        <v>40</v>
      </c>
      <c r="U13" s="11">
        <v>14</v>
      </c>
      <c r="V13" s="5">
        <v>0</v>
      </c>
      <c r="W13" s="5">
        <v>2.2999999999999998</v>
      </c>
      <c r="X13" s="5">
        <v>5.5</v>
      </c>
      <c r="Y13" s="11"/>
      <c r="Z13" s="5">
        <v>0.19</v>
      </c>
      <c r="AA13" s="11"/>
      <c r="AB13" s="11">
        <v>183</v>
      </c>
      <c r="AC13" s="5">
        <v>9.6</v>
      </c>
      <c r="AD13" s="7" t="s">
        <v>129</v>
      </c>
      <c r="AE13" s="7">
        <v>44.01</v>
      </c>
      <c r="AF13" s="7">
        <v>94.96</v>
      </c>
      <c r="AG13" s="7">
        <v>40.090000000000003</v>
      </c>
      <c r="AH13" s="7" t="s">
        <v>129</v>
      </c>
    </row>
    <row r="14" spans="1:34" s="7" customFormat="1">
      <c r="A14" s="7" t="s">
        <v>20</v>
      </c>
      <c r="B14" s="7">
        <v>81</v>
      </c>
      <c r="C14" s="7" t="s">
        <v>101</v>
      </c>
      <c r="D14" s="11">
        <v>0</v>
      </c>
      <c r="E14" s="11">
        <v>0</v>
      </c>
      <c r="F14" s="11">
        <v>0</v>
      </c>
      <c r="G14" s="7" t="s">
        <v>84</v>
      </c>
      <c r="I14" s="5"/>
      <c r="J14" s="12">
        <v>62.3</v>
      </c>
      <c r="K14" s="5">
        <v>2.3262</v>
      </c>
      <c r="L14" s="5">
        <f t="shared" si="0"/>
        <v>3.7338683788121996</v>
      </c>
      <c r="M14" s="11">
        <v>2</v>
      </c>
      <c r="N14" s="11">
        <v>2</v>
      </c>
      <c r="O14" s="11">
        <v>1</v>
      </c>
      <c r="P14" s="11">
        <f t="shared" si="1"/>
        <v>5</v>
      </c>
      <c r="Q14" s="11">
        <v>1</v>
      </c>
      <c r="R14" s="11">
        <v>0</v>
      </c>
      <c r="S14" s="11">
        <v>140</v>
      </c>
      <c r="T14" s="11">
        <v>67</v>
      </c>
      <c r="U14" s="11">
        <v>30</v>
      </c>
      <c r="V14" s="5">
        <v>0.1</v>
      </c>
      <c r="W14" s="5">
        <v>2.9</v>
      </c>
      <c r="X14" s="5">
        <v>5.9</v>
      </c>
      <c r="Y14" s="11"/>
      <c r="Z14" s="5">
        <v>0.18</v>
      </c>
      <c r="AA14" s="11"/>
      <c r="AB14" s="11">
        <v>257</v>
      </c>
      <c r="AC14" s="5">
        <v>10.3</v>
      </c>
      <c r="AD14" s="7" t="s">
        <v>129</v>
      </c>
      <c r="AE14" s="7">
        <v>2.06</v>
      </c>
      <c r="AF14" s="7">
        <v>50.56</v>
      </c>
      <c r="AG14" s="7">
        <v>40.090000000000003</v>
      </c>
      <c r="AH14" s="7">
        <v>1.54</v>
      </c>
    </row>
    <row r="15" spans="1:34" s="7" customFormat="1">
      <c r="A15" s="7" t="s">
        <v>21</v>
      </c>
      <c r="B15" s="7">
        <v>81</v>
      </c>
      <c r="C15" s="7" t="s">
        <v>101</v>
      </c>
      <c r="D15" s="11">
        <v>0</v>
      </c>
      <c r="E15" s="11">
        <v>0</v>
      </c>
      <c r="F15" s="11">
        <v>1</v>
      </c>
      <c r="G15" s="7" t="s">
        <v>88</v>
      </c>
      <c r="I15" s="5">
        <v>4.8</v>
      </c>
      <c r="J15" s="12">
        <v>61.2</v>
      </c>
      <c r="K15" s="5">
        <v>3.8828999999999998</v>
      </c>
      <c r="L15" s="5">
        <f t="shared" si="0"/>
        <v>6.3446078431372541</v>
      </c>
      <c r="M15" s="11">
        <v>3</v>
      </c>
      <c r="N15" s="11">
        <v>2</v>
      </c>
      <c r="O15" s="11">
        <v>2</v>
      </c>
      <c r="P15" s="11">
        <f t="shared" si="1"/>
        <v>7</v>
      </c>
      <c r="Q15" s="11">
        <v>1</v>
      </c>
      <c r="R15" s="11">
        <v>2</v>
      </c>
      <c r="S15" s="11">
        <v>183</v>
      </c>
      <c r="T15" s="11">
        <v>143</v>
      </c>
      <c r="U15" s="11">
        <v>36</v>
      </c>
      <c r="V15" s="5">
        <v>0</v>
      </c>
      <c r="W15" s="5">
        <v>3.6</v>
      </c>
      <c r="X15" s="5">
        <v>7.5</v>
      </c>
      <c r="Y15" s="11"/>
      <c r="Z15" s="5">
        <v>0.17</v>
      </c>
      <c r="AA15" s="11"/>
      <c r="AB15" s="11">
        <v>212</v>
      </c>
      <c r="AC15" s="5">
        <v>10.199999999999999</v>
      </c>
      <c r="AD15" s="7" t="s">
        <v>129</v>
      </c>
      <c r="AE15" s="7">
        <v>56</v>
      </c>
      <c r="AF15" s="7">
        <v>53</v>
      </c>
      <c r="AG15" s="7">
        <v>103.5</v>
      </c>
      <c r="AH15" s="7">
        <v>10</v>
      </c>
    </row>
    <row r="16" spans="1:34" s="7" customFormat="1">
      <c r="D16" s="11"/>
      <c r="E16" s="11"/>
      <c r="F16" s="11"/>
      <c r="I16" s="5"/>
      <c r="J16" s="12"/>
      <c r="K16" s="5"/>
      <c r="L16" s="5"/>
      <c r="M16" s="11"/>
      <c r="N16" s="11"/>
      <c r="O16" s="11"/>
      <c r="P16" s="11"/>
      <c r="Q16" s="11"/>
      <c r="R16" s="11"/>
      <c r="S16" s="11"/>
      <c r="T16" s="11"/>
      <c r="U16" s="11"/>
      <c r="V16" s="5"/>
      <c r="W16" s="5"/>
      <c r="X16" s="5"/>
      <c r="Y16" s="11"/>
      <c r="Z16" s="5"/>
      <c r="AA16" s="11"/>
      <c r="AB16" s="11"/>
      <c r="AC16" s="5"/>
    </row>
    <row r="17" spans="1:34" s="7" customFormat="1">
      <c r="A17" s="7" t="s">
        <v>22</v>
      </c>
      <c r="B17" s="7">
        <v>81</v>
      </c>
      <c r="C17" s="7" t="s">
        <v>101</v>
      </c>
      <c r="D17" s="11">
        <v>0</v>
      </c>
      <c r="E17" s="11">
        <v>0</v>
      </c>
      <c r="F17" s="11">
        <v>0</v>
      </c>
      <c r="G17" s="7" t="s">
        <v>84</v>
      </c>
      <c r="I17" s="5"/>
      <c r="J17" s="12">
        <v>32.9</v>
      </c>
      <c r="K17" s="5">
        <v>1.7050000000000001</v>
      </c>
      <c r="L17" s="5">
        <f t="shared" si="0"/>
        <v>5.1823708206686936</v>
      </c>
      <c r="M17" s="11">
        <v>0</v>
      </c>
      <c r="N17" s="11">
        <v>1</v>
      </c>
      <c r="O17" s="11">
        <v>0</v>
      </c>
      <c r="P17" s="11">
        <f t="shared" si="1"/>
        <v>1</v>
      </c>
      <c r="Q17" s="11">
        <v>0</v>
      </c>
      <c r="R17" s="11">
        <v>0</v>
      </c>
      <c r="S17" s="11">
        <v>68</v>
      </c>
      <c r="T17" s="11">
        <v>33</v>
      </c>
      <c r="U17" s="11">
        <v>19</v>
      </c>
      <c r="V17" s="5">
        <v>0</v>
      </c>
      <c r="W17" s="5">
        <v>2.2999999999999998</v>
      </c>
      <c r="X17" s="5">
        <v>4.7</v>
      </c>
      <c r="Y17" s="11"/>
      <c r="Z17" s="5">
        <v>0.1</v>
      </c>
      <c r="AA17" s="11"/>
      <c r="AB17" s="11">
        <v>222</v>
      </c>
      <c r="AC17" s="5">
        <v>8.6</v>
      </c>
      <c r="AD17" s="7" t="s">
        <v>129</v>
      </c>
      <c r="AE17" s="7">
        <v>79.97</v>
      </c>
      <c r="AF17" s="7">
        <v>52.69</v>
      </c>
      <c r="AG17" s="7">
        <v>25.31</v>
      </c>
      <c r="AH17" s="7" t="s">
        <v>129</v>
      </c>
    </row>
    <row r="18" spans="1:34" s="7" customFormat="1" ht="14">
      <c r="A18" s="7" t="s">
        <v>76</v>
      </c>
      <c r="B18" s="7">
        <v>63</v>
      </c>
      <c r="C18" s="7" t="s">
        <v>102</v>
      </c>
      <c r="D18" s="11">
        <v>0</v>
      </c>
      <c r="E18" s="11">
        <v>0</v>
      </c>
      <c r="F18" s="11">
        <v>0</v>
      </c>
      <c r="G18" s="7" t="s">
        <v>84</v>
      </c>
      <c r="I18" s="5"/>
      <c r="J18" s="12">
        <v>29</v>
      </c>
      <c r="K18" s="5">
        <v>1.5069999999999999</v>
      </c>
      <c r="L18" s="5">
        <f t="shared" si="0"/>
        <v>5.1965517241379304</v>
      </c>
      <c r="M18" s="11">
        <v>0</v>
      </c>
      <c r="N18" s="11">
        <v>0</v>
      </c>
      <c r="O18" s="11">
        <v>0</v>
      </c>
      <c r="P18" s="11">
        <f t="shared" si="1"/>
        <v>0</v>
      </c>
      <c r="Q18" s="11">
        <v>1</v>
      </c>
      <c r="R18" s="11">
        <v>0</v>
      </c>
      <c r="S18" s="11">
        <v>92</v>
      </c>
      <c r="T18" s="11">
        <v>39</v>
      </c>
      <c r="U18" s="11">
        <v>15</v>
      </c>
      <c r="V18" s="5">
        <v>0</v>
      </c>
      <c r="W18" s="5">
        <v>2.4</v>
      </c>
      <c r="X18" s="5">
        <v>4.5999999999999996</v>
      </c>
      <c r="Y18" s="11"/>
      <c r="Z18" s="5">
        <v>0.18</v>
      </c>
      <c r="AA18" s="11"/>
      <c r="AB18" s="11">
        <v>196</v>
      </c>
      <c r="AC18" s="5">
        <v>8.9</v>
      </c>
      <c r="AD18" s="7" t="s">
        <v>129</v>
      </c>
      <c r="AE18" s="7">
        <v>219.63</v>
      </c>
      <c r="AF18" s="7">
        <v>195.38</v>
      </c>
      <c r="AG18" s="7">
        <v>99.52</v>
      </c>
      <c r="AH18" s="7" t="s">
        <v>129</v>
      </c>
    </row>
    <row r="19" spans="1:34" s="7" customFormat="1">
      <c r="A19" s="7" t="s">
        <v>23</v>
      </c>
      <c r="B19" s="7">
        <v>81</v>
      </c>
      <c r="C19" s="7" t="s">
        <v>101</v>
      </c>
      <c r="D19" s="11">
        <v>0</v>
      </c>
      <c r="E19" s="11">
        <v>0</v>
      </c>
      <c r="F19" s="11">
        <v>0</v>
      </c>
      <c r="G19" s="7" t="s">
        <v>84</v>
      </c>
      <c r="I19" s="5"/>
      <c r="J19" s="12">
        <v>58.3</v>
      </c>
      <c r="K19" s="5">
        <v>1.8168</v>
      </c>
      <c r="L19" s="5">
        <f t="shared" si="0"/>
        <v>3.1162950257289883</v>
      </c>
      <c r="M19" s="11">
        <v>2</v>
      </c>
      <c r="N19" s="11">
        <v>1</v>
      </c>
      <c r="O19" s="11">
        <v>1</v>
      </c>
      <c r="P19" s="11">
        <f t="shared" si="1"/>
        <v>4</v>
      </c>
      <c r="Q19" s="11">
        <v>0</v>
      </c>
      <c r="R19" s="11">
        <v>0</v>
      </c>
      <c r="S19" s="11">
        <v>182</v>
      </c>
      <c r="T19" s="11">
        <v>81</v>
      </c>
      <c r="U19" s="11">
        <v>49</v>
      </c>
      <c r="V19" s="5">
        <v>0.1</v>
      </c>
      <c r="W19" s="5">
        <v>3.4</v>
      </c>
      <c r="X19" s="5">
        <v>6.5</v>
      </c>
      <c r="Y19" s="11"/>
      <c r="Z19" s="5">
        <v>0.17</v>
      </c>
      <c r="AA19" s="11"/>
      <c r="AB19" s="11">
        <v>250</v>
      </c>
      <c r="AC19" s="5">
        <v>10</v>
      </c>
      <c r="AD19" s="7" t="s">
        <v>129</v>
      </c>
      <c r="AE19" s="7">
        <v>3.52</v>
      </c>
      <c r="AF19" s="7">
        <v>52.47</v>
      </c>
      <c r="AG19" s="7">
        <v>105.48</v>
      </c>
      <c r="AH19" s="7" t="s">
        <v>129</v>
      </c>
    </row>
    <row r="20" spans="1:34" s="7" customFormat="1">
      <c r="A20" s="7" t="s">
        <v>24</v>
      </c>
      <c r="B20" s="7">
        <v>81</v>
      </c>
      <c r="C20" s="7" t="s">
        <v>101</v>
      </c>
      <c r="D20" s="11">
        <v>0</v>
      </c>
      <c r="E20" s="11">
        <v>0</v>
      </c>
      <c r="F20" s="11">
        <v>0</v>
      </c>
      <c r="G20" s="7" t="s">
        <v>84</v>
      </c>
      <c r="I20" s="5"/>
      <c r="J20" s="12">
        <v>59</v>
      </c>
      <c r="K20" s="5">
        <v>2.4866000000000001</v>
      </c>
      <c r="L20" s="5">
        <f t="shared" si="0"/>
        <v>4.2145762711864414</v>
      </c>
      <c r="M20" s="11">
        <v>3</v>
      </c>
      <c r="N20" s="11">
        <v>1</v>
      </c>
      <c r="O20" s="11">
        <v>2</v>
      </c>
      <c r="P20" s="11">
        <f t="shared" si="1"/>
        <v>6</v>
      </c>
      <c r="Q20" s="11">
        <v>0</v>
      </c>
      <c r="R20" s="11">
        <v>0</v>
      </c>
      <c r="S20" s="11">
        <v>210</v>
      </c>
      <c r="T20" s="11">
        <v>111</v>
      </c>
      <c r="U20" s="11">
        <v>53</v>
      </c>
      <c r="V20" s="5">
        <v>0.1</v>
      </c>
      <c r="W20" s="5">
        <v>3.3</v>
      </c>
      <c r="X20" s="5">
        <v>6.4</v>
      </c>
      <c r="Y20" s="11"/>
      <c r="Z20" s="5">
        <v>0.21</v>
      </c>
      <c r="AA20" s="11"/>
      <c r="AB20" s="11">
        <v>257</v>
      </c>
      <c r="AC20" s="5">
        <v>10.1</v>
      </c>
      <c r="AD20" s="7" t="s">
        <v>129</v>
      </c>
      <c r="AE20" s="7">
        <v>2.96</v>
      </c>
      <c r="AF20" s="7">
        <v>40.39</v>
      </c>
      <c r="AG20" s="7">
        <v>118.96</v>
      </c>
      <c r="AH20" s="7">
        <v>0.33</v>
      </c>
    </row>
    <row r="21" spans="1:34" s="7" customFormat="1">
      <c r="A21" s="7" t="s">
        <v>25</v>
      </c>
      <c r="B21" s="7">
        <v>81</v>
      </c>
      <c r="C21" s="7" t="s">
        <v>101</v>
      </c>
      <c r="D21" s="11">
        <v>0</v>
      </c>
      <c r="E21" s="11">
        <v>1</v>
      </c>
      <c r="F21" s="11">
        <v>0</v>
      </c>
      <c r="G21" s="7" t="s">
        <v>85</v>
      </c>
      <c r="I21" s="5">
        <v>0.02</v>
      </c>
      <c r="J21" s="12">
        <v>53.8</v>
      </c>
      <c r="K21" s="5">
        <v>2.1844999999999999</v>
      </c>
      <c r="L21" s="5">
        <f t="shared" si="0"/>
        <v>4.0604089219330852</v>
      </c>
      <c r="M21" s="11">
        <v>1</v>
      </c>
      <c r="N21" s="11">
        <v>0</v>
      </c>
      <c r="O21" s="11">
        <v>1</v>
      </c>
      <c r="P21" s="11">
        <f t="shared" si="1"/>
        <v>2</v>
      </c>
      <c r="Q21" s="11">
        <v>0</v>
      </c>
      <c r="R21" s="11">
        <v>0</v>
      </c>
      <c r="S21" s="11">
        <v>145</v>
      </c>
      <c r="T21" s="11">
        <v>95</v>
      </c>
      <c r="U21" s="11">
        <v>42</v>
      </c>
      <c r="V21" s="5">
        <v>0.1</v>
      </c>
      <c r="W21" s="5">
        <v>3.4</v>
      </c>
      <c r="X21" s="5">
        <v>6.6</v>
      </c>
      <c r="Y21" s="11"/>
      <c r="Z21" s="5">
        <v>0.19</v>
      </c>
      <c r="AA21" s="11"/>
      <c r="AB21" s="11">
        <v>184</v>
      </c>
      <c r="AC21" s="5">
        <v>10</v>
      </c>
      <c r="AD21" s="7" t="s">
        <v>129</v>
      </c>
      <c r="AE21" s="7">
        <v>13.5</v>
      </c>
      <c r="AF21" s="7">
        <v>112.74</v>
      </c>
      <c r="AG21" s="7">
        <v>173.54</v>
      </c>
      <c r="AH21" s="7" t="s">
        <v>129</v>
      </c>
    </row>
    <row r="22" spans="1:34" s="7" customFormat="1">
      <c r="D22" s="11"/>
      <c r="E22" s="11"/>
      <c r="F22" s="11"/>
      <c r="I22" s="11"/>
      <c r="J22" s="12"/>
      <c r="K22" s="5"/>
      <c r="L22" s="5"/>
      <c r="M22" s="11"/>
      <c r="N22" s="11"/>
      <c r="O22" s="11"/>
      <c r="P22" s="11"/>
      <c r="Q22" s="11"/>
      <c r="R22" s="11"/>
      <c r="S22" s="11"/>
      <c r="T22" s="11"/>
      <c r="U22" s="11"/>
      <c r="V22" s="5"/>
      <c r="W22" s="5"/>
      <c r="X22" s="5"/>
      <c r="Y22" s="11"/>
      <c r="Z22" s="5"/>
      <c r="AA22" s="11"/>
      <c r="AB22" s="11"/>
      <c r="AC22" s="5"/>
    </row>
    <row r="23" spans="1:34" s="7" customFormat="1" ht="14">
      <c r="A23" s="7" t="s">
        <v>77</v>
      </c>
      <c r="B23" s="7">
        <v>51.3</v>
      </c>
      <c r="C23" s="7" t="s">
        <v>102</v>
      </c>
      <c r="D23" s="11">
        <v>0</v>
      </c>
      <c r="E23" s="11">
        <v>0</v>
      </c>
      <c r="F23" s="11">
        <v>0</v>
      </c>
      <c r="G23" s="7" t="s">
        <v>84</v>
      </c>
      <c r="I23" s="11"/>
      <c r="J23" s="12">
        <v>29.2</v>
      </c>
      <c r="K23" s="5">
        <v>1.6662999999999999</v>
      </c>
      <c r="L23" s="5">
        <f t="shared" si="0"/>
        <v>5.7065068493150681</v>
      </c>
      <c r="M23" s="11">
        <v>0</v>
      </c>
      <c r="N23" s="11">
        <v>0</v>
      </c>
      <c r="O23" s="11">
        <v>0</v>
      </c>
      <c r="P23" s="11">
        <f t="shared" si="1"/>
        <v>0</v>
      </c>
      <c r="Q23" s="11">
        <v>0</v>
      </c>
      <c r="R23" s="11">
        <v>0</v>
      </c>
      <c r="S23" s="13" t="s">
        <v>71</v>
      </c>
      <c r="T23" s="11"/>
      <c r="U23" s="11"/>
      <c r="V23" s="5"/>
      <c r="W23" s="5"/>
      <c r="X23" s="5"/>
      <c r="Y23" s="11"/>
      <c r="Z23" s="5"/>
      <c r="AA23" s="11"/>
      <c r="AB23" s="11"/>
      <c r="AC23" s="5"/>
      <c r="AD23" s="7" t="s">
        <v>129</v>
      </c>
      <c r="AE23" s="7">
        <v>19.05</v>
      </c>
      <c r="AF23" s="7">
        <v>58.52</v>
      </c>
      <c r="AG23" s="7">
        <v>53.14</v>
      </c>
      <c r="AH23" s="7">
        <v>1.54</v>
      </c>
    </row>
    <row r="24" spans="1:34" s="7" customFormat="1" ht="14">
      <c r="A24" s="7" t="s">
        <v>78</v>
      </c>
      <c r="B24" s="7">
        <v>64</v>
      </c>
      <c r="C24" s="7" t="s">
        <v>102</v>
      </c>
      <c r="D24" s="11">
        <v>0</v>
      </c>
      <c r="E24" s="11">
        <v>0</v>
      </c>
      <c r="F24" s="11">
        <v>0</v>
      </c>
      <c r="G24" s="7" t="s">
        <v>84</v>
      </c>
      <c r="I24" s="11"/>
      <c r="J24" s="12">
        <v>36.6</v>
      </c>
      <c r="K24" s="5">
        <v>1.7081999999999999</v>
      </c>
      <c r="L24" s="5">
        <f t="shared" si="0"/>
        <v>4.6672131147540981</v>
      </c>
      <c r="M24" s="11">
        <v>0</v>
      </c>
      <c r="N24" s="11">
        <v>0</v>
      </c>
      <c r="O24" s="11">
        <v>0</v>
      </c>
      <c r="P24" s="11">
        <f t="shared" si="1"/>
        <v>0</v>
      </c>
      <c r="Q24" s="11">
        <v>1</v>
      </c>
      <c r="R24" s="11">
        <v>0</v>
      </c>
      <c r="S24" s="11">
        <v>103</v>
      </c>
      <c r="T24" s="11">
        <v>31</v>
      </c>
      <c r="U24" s="11">
        <v>12</v>
      </c>
      <c r="V24" s="5">
        <v>0</v>
      </c>
      <c r="W24" s="5">
        <v>2.2000000000000002</v>
      </c>
      <c r="X24" s="5">
        <v>5.5</v>
      </c>
      <c r="Y24" s="11"/>
      <c r="Z24" s="5">
        <v>0.19</v>
      </c>
      <c r="AA24" s="11"/>
      <c r="AB24" s="11">
        <v>213</v>
      </c>
      <c r="AC24" s="5">
        <v>9.4</v>
      </c>
      <c r="AD24" s="7" t="s">
        <v>129</v>
      </c>
      <c r="AE24" s="7">
        <v>37.93</v>
      </c>
      <c r="AF24" s="7">
        <v>53.86</v>
      </c>
      <c r="AG24" s="7">
        <v>91.37</v>
      </c>
      <c r="AH24" s="7">
        <v>3.85</v>
      </c>
    </row>
    <row r="25" spans="1:34" s="7" customFormat="1">
      <c r="A25" s="7" t="s">
        <v>26</v>
      </c>
      <c r="B25" s="7">
        <v>81</v>
      </c>
      <c r="C25" s="7" t="s">
        <v>101</v>
      </c>
      <c r="D25" s="11">
        <v>0</v>
      </c>
      <c r="E25" s="11">
        <v>0</v>
      </c>
      <c r="F25" s="11">
        <v>0</v>
      </c>
      <c r="G25" s="7" t="s">
        <v>84</v>
      </c>
      <c r="I25" s="11"/>
      <c r="J25" s="12">
        <v>58.8</v>
      </c>
      <c r="K25" s="5">
        <v>2.6659999999999999</v>
      </c>
      <c r="L25" s="5">
        <f t="shared" si="0"/>
        <v>4.5340136054421771</v>
      </c>
      <c r="M25" s="11">
        <v>1</v>
      </c>
      <c r="N25" s="11">
        <v>1</v>
      </c>
      <c r="O25" s="11">
        <v>2</v>
      </c>
      <c r="P25" s="11">
        <f t="shared" si="1"/>
        <v>4</v>
      </c>
      <c r="Q25" s="11" t="s">
        <v>70</v>
      </c>
      <c r="R25" s="11">
        <v>0</v>
      </c>
      <c r="S25" s="11">
        <v>123</v>
      </c>
      <c r="T25" s="11">
        <v>62</v>
      </c>
      <c r="U25" s="11">
        <v>51</v>
      </c>
      <c r="V25" s="5">
        <v>0.1</v>
      </c>
      <c r="W25" s="5">
        <v>3.3</v>
      </c>
      <c r="X25" s="5">
        <v>6.6</v>
      </c>
      <c r="Y25" s="11"/>
      <c r="Z25" s="5">
        <v>0.18</v>
      </c>
      <c r="AA25" s="11"/>
      <c r="AB25" s="11">
        <v>238</v>
      </c>
      <c r="AC25" s="5">
        <v>10.5</v>
      </c>
      <c r="AD25" s="7" t="s">
        <v>129</v>
      </c>
      <c r="AE25" s="7">
        <v>5.24</v>
      </c>
      <c r="AF25" s="7">
        <v>36.340000000000003</v>
      </c>
      <c r="AG25" s="7">
        <v>111.33</v>
      </c>
      <c r="AH25" s="7" t="s">
        <v>129</v>
      </c>
    </row>
    <row r="26" spans="1:34" s="7" customFormat="1">
      <c r="A26" s="7" t="s">
        <v>27</v>
      </c>
      <c r="B26" s="7">
        <v>81</v>
      </c>
      <c r="C26" s="7" t="s">
        <v>101</v>
      </c>
      <c r="D26" s="11">
        <v>0</v>
      </c>
      <c r="E26" s="11">
        <v>0</v>
      </c>
      <c r="F26" s="11">
        <v>0</v>
      </c>
      <c r="G26" s="7" t="s">
        <v>84</v>
      </c>
      <c r="I26" s="11"/>
      <c r="J26" s="12">
        <v>63.2</v>
      </c>
      <c r="K26" s="5">
        <v>2.6143000000000001</v>
      </c>
      <c r="L26" s="5">
        <f t="shared" si="0"/>
        <v>4.1365506329113924</v>
      </c>
      <c r="M26" s="11">
        <v>3</v>
      </c>
      <c r="N26" s="11">
        <v>0</v>
      </c>
      <c r="O26" s="11">
        <v>2</v>
      </c>
      <c r="P26" s="11">
        <f t="shared" si="1"/>
        <v>5</v>
      </c>
      <c r="Q26" s="11">
        <v>0</v>
      </c>
      <c r="R26" s="11">
        <v>0</v>
      </c>
      <c r="S26" s="11">
        <v>118</v>
      </c>
      <c r="T26" s="11">
        <v>94</v>
      </c>
      <c r="U26" s="11">
        <v>44</v>
      </c>
      <c r="V26" s="5">
        <v>0.1</v>
      </c>
      <c r="W26" s="5">
        <v>3.4</v>
      </c>
      <c r="X26" s="5">
        <v>6.7</v>
      </c>
      <c r="Y26" s="11"/>
      <c r="Z26" s="5">
        <v>0.19</v>
      </c>
      <c r="AA26" s="11"/>
      <c r="AB26" s="11">
        <v>298</v>
      </c>
      <c r="AC26" s="5">
        <v>10.3</v>
      </c>
      <c r="AD26" s="7" t="s">
        <v>129</v>
      </c>
      <c r="AE26" s="7">
        <v>0.7</v>
      </c>
      <c r="AF26" s="7">
        <v>53.64</v>
      </c>
      <c r="AG26" s="7">
        <v>113.25</v>
      </c>
      <c r="AH26" s="7" t="s">
        <v>129</v>
      </c>
    </row>
    <row r="27" spans="1:34" s="21" customFormat="1">
      <c r="A27" s="21" t="s">
        <v>28</v>
      </c>
      <c r="B27" s="21">
        <v>81</v>
      </c>
      <c r="C27" s="21" t="s">
        <v>101</v>
      </c>
      <c r="D27" s="77">
        <v>0</v>
      </c>
      <c r="E27" s="77">
        <v>0</v>
      </c>
      <c r="F27" s="77">
        <v>0</v>
      </c>
      <c r="G27" s="21" t="s">
        <v>84</v>
      </c>
      <c r="I27" s="77"/>
      <c r="J27" s="78">
        <v>56.4</v>
      </c>
      <c r="K27" s="79">
        <v>1.7407999999999999</v>
      </c>
      <c r="L27" s="79">
        <f t="shared" si="0"/>
        <v>3.086524822695035</v>
      </c>
      <c r="M27" s="77">
        <v>1</v>
      </c>
      <c r="N27" s="77">
        <v>1</v>
      </c>
      <c r="O27" s="77">
        <v>2</v>
      </c>
      <c r="P27" s="77">
        <f t="shared" si="1"/>
        <v>4</v>
      </c>
      <c r="Q27" s="77">
        <v>0</v>
      </c>
      <c r="R27" s="77">
        <v>0</v>
      </c>
      <c r="S27" s="22" t="s">
        <v>71</v>
      </c>
      <c r="T27" s="77"/>
      <c r="U27" s="77"/>
      <c r="V27" s="77"/>
      <c r="W27" s="77"/>
      <c r="X27" s="77"/>
      <c r="Y27" s="77"/>
      <c r="Z27" s="77"/>
      <c r="AA27" s="77"/>
      <c r="AB27" s="77"/>
      <c r="AC27" s="77"/>
      <c r="AD27" s="21" t="s">
        <v>129</v>
      </c>
      <c r="AE27" s="21">
        <v>1.26</v>
      </c>
      <c r="AF27" s="21">
        <v>41.71</v>
      </c>
      <c r="AG27" s="21">
        <v>84.03</v>
      </c>
      <c r="AH27" s="21" t="s">
        <v>129</v>
      </c>
    </row>
    <row r="28" spans="1:34" s="7" customFormat="1" ht="14">
      <c r="A28" s="7" t="s">
        <v>99</v>
      </c>
      <c r="B28" s="7" t="s">
        <v>94</v>
      </c>
      <c r="C28" s="7" t="s">
        <v>118</v>
      </c>
      <c r="D28" s="11"/>
      <c r="E28" s="11"/>
      <c r="F28" s="11"/>
      <c r="I28" s="11"/>
      <c r="J28" s="12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</row>
    <row r="29" spans="1:34" s="7" customFormat="1">
      <c r="C29" s="7" t="s">
        <v>119</v>
      </c>
      <c r="D29" s="11">
        <v>1</v>
      </c>
      <c r="E29" s="11">
        <v>4</v>
      </c>
      <c r="F29" s="11">
        <v>2</v>
      </c>
      <c r="G29" s="7" t="s">
        <v>89</v>
      </c>
      <c r="H29" s="7" t="s">
        <v>95</v>
      </c>
      <c r="I29" s="5">
        <f t="shared" ref="I29:X29" si="2">AVERAGE(I5:I27)</f>
        <v>1.9738333333333333</v>
      </c>
      <c r="J29" s="12">
        <f t="shared" si="2"/>
        <v>52.924999999999997</v>
      </c>
      <c r="K29" s="5">
        <f t="shared" si="2"/>
        <v>2.3764849999999997</v>
      </c>
      <c r="L29" s="5">
        <f t="shared" si="2"/>
        <v>4.5708338574468259</v>
      </c>
      <c r="M29" s="12">
        <f t="shared" si="2"/>
        <v>1.5</v>
      </c>
      <c r="N29" s="12">
        <f t="shared" ref="N29" si="3">AVERAGE(N5:N27)</f>
        <v>0.8</v>
      </c>
      <c r="O29" s="12">
        <f>AVERAGE(O5:O27)</f>
        <v>1.1499999999999999</v>
      </c>
      <c r="P29" s="12">
        <f>AVERAGE(P5:P27)</f>
        <v>3.45</v>
      </c>
      <c r="Q29" s="12">
        <f t="shared" ref="Q29" si="4">AVERAGE(Q5:Q27)</f>
        <v>0.23529411764705882</v>
      </c>
      <c r="R29" s="12">
        <f t="shared" si="2"/>
        <v>0.1</v>
      </c>
      <c r="S29" s="80">
        <f t="shared" si="2"/>
        <v>153.25</v>
      </c>
      <c r="T29" s="80">
        <f>AVERAGE(T5:T27)</f>
        <v>86.625</v>
      </c>
      <c r="U29" s="80">
        <f>AVERAGE(U5:U27)</f>
        <v>46.375</v>
      </c>
      <c r="V29" s="5">
        <f>AVERAGE(V5:V27)</f>
        <v>6.8749999999999992E-2</v>
      </c>
      <c r="W29" s="5">
        <f t="shared" si="2"/>
        <v>3.05</v>
      </c>
      <c r="X29" s="5">
        <f t="shared" si="2"/>
        <v>6.15</v>
      </c>
      <c r="Y29" s="5"/>
      <c r="Z29" s="5">
        <f>AVERAGE(Z5:Z27)</f>
        <v>0.175625</v>
      </c>
      <c r="AA29" s="5"/>
      <c r="AB29" s="80">
        <f>AVERAGE(AB5:AB27)</f>
        <v>246.5625</v>
      </c>
      <c r="AC29" s="5">
        <f>AVERAGE(AC5:AC27)</f>
        <v>9.8500000000000014</v>
      </c>
      <c r="AD29" s="5"/>
      <c r="AE29" s="5">
        <f t="shared" ref="AE29:AH29" si="5">AVERAGE(AE5:AE27)</f>
        <v>29.688947368421047</v>
      </c>
      <c r="AF29" s="5">
        <f t="shared" si="5"/>
        <v>73.719473684210527</v>
      </c>
      <c r="AG29" s="5">
        <f t="shared" si="5"/>
        <v>120.00894736842106</v>
      </c>
      <c r="AH29" s="5">
        <f t="shared" si="5"/>
        <v>3.402857142857143</v>
      </c>
    </row>
    <row r="30" spans="1:34">
      <c r="C30" s="2" t="s">
        <v>120</v>
      </c>
      <c r="G30" s="2" t="s">
        <v>90</v>
      </c>
      <c r="H30" s="2" t="s">
        <v>36</v>
      </c>
      <c r="I30" s="3">
        <f t="shared" ref="I30:X30" si="6">STDEV(I5:I27)</f>
        <v>3.0750688068182583</v>
      </c>
      <c r="J30" s="9">
        <f t="shared" si="6"/>
        <v>13.755644774342445</v>
      </c>
      <c r="K30" s="3">
        <f t="shared" si="6"/>
        <v>0.7170868370486404</v>
      </c>
      <c r="L30" s="3">
        <f t="shared" si="6"/>
        <v>0.89541568059294208</v>
      </c>
      <c r="M30" s="9">
        <f t="shared" si="6"/>
        <v>1.1470786693528088</v>
      </c>
      <c r="N30" s="9">
        <f t="shared" ref="N30" si="7">STDEV(N5:N27)</f>
        <v>0.69585237393845933</v>
      </c>
      <c r="O30" s="9">
        <f>STDEVA(O5:O27)</f>
        <v>0.87509397991542059</v>
      </c>
      <c r="P30" s="9">
        <f>STDEVA(P5:P27)</f>
        <v>2.2118104039808419</v>
      </c>
      <c r="Q30" s="9">
        <f t="shared" ref="Q30" si="8">STDEV(Q5:Q27)</f>
        <v>0.43723731609760308</v>
      </c>
      <c r="R30" s="9">
        <f t="shared" si="6"/>
        <v>0.44721359549995793</v>
      </c>
      <c r="S30" s="8">
        <f t="shared" si="6"/>
        <v>74.065286515794071</v>
      </c>
      <c r="T30" s="8">
        <f>STDEV(T5:T27)</f>
        <v>41.284177760170223</v>
      </c>
      <c r="U30" s="8">
        <f>STDEV(U5:U27)</f>
        <v>48.929711491757921</v>
      </c>
      <c r="V30" s="3">
        <f>STDEV(V5:V27)</f>
        <v>6.0207972893961521E-2</v>
      </c>
      <c r="W30" s="3">
        <f t="shared" si="6"/>
        <v>0.50332229568471742</v>
      </c>
      <c r="X30" s="3">
        <f t="shared" si="6"/>
        <v>0.83186537372341673</v>
      </c>
      <c r="Y30" s="3"/>
      <c r="Z30" s="3">
        <f>STDEV(Z5:Z27)</f>
        <v>3.2448677425538669E-2</v>
      </c>
      <c r="AA30" s="3"/>
      <c r="AB30" s="8">
        <f>STDEV(AB5:AB27)</f>
        <v>59.808548720061751</v>
      </c>
      <c r="AC30" s="3">
        <f>STDEV(AC5:AC27)</f>
        <v>0.71086801400353739</v>
      </c>
      <c r="AD30" s="3"/>
      <c r="AE30" s="3">
        <f t="shared" ref="AE30:AH30" si="9">STDEV(AE5:AE27)</f>
        <v>51.525607214572531</v>
      </c>
      <c r="AF30" s="3">
        <f t="shared" si="9"/>
        <v>38.005628599763469</v>
      </c>
      <c r="AG30" s="3">
        <f t="shared" si="9"/>
        <v>70.807564402457629</v>
      </c>
      <c r="AH30" s="3">
        <f t="shared" si="9"/>
        <v>3.1829007434818233</v>
      </c>
    </row>
    <row r="31" spans="1:34">
      <c r="G31" s="2" t="s">
        <v>92</v>
      </c>
      <c r="K31" s="6"/>
      <c r="L31" s="6"/>
      <c r="M31" s="6"/>
      <c r="N31" s="6"/>
      <c r="O31" s="6"/>
      <c r="P31" s="6"/>
      <c r="Q31" s="6"/>
      <c r="R31" s="6"/>
    </row>
    <row r="32" spans="1:34">
      <c r="S32" s="2" t="s">
        <v>115</v>
      </c>
      <c r="V32" s="4"/>
      <c r="AD32" s="7" t="s">
        <v>131</v>
      </c>
    </row>
    <row r="33" spans="3:34">
      <c r="C33" s="7"/>
      <c r="D33" s="20" t="s">
        <v>96</v>
      </c>
      <c r="E33" s="19"/>
      <c r="F33" s="19"/>
      <c r="G33" s="19"/>
      <c r="H33" s="19"/>
      <c r="I33" s="7"/>
      <c r="J33" s="7"/>
      <c r="K33" s="7"/>
    </row>
    <row r="34" spans="3:34">
      <c r="C34" s="7"/>
      <c r="D34" s="16" t="s">
        <v>97</v>
      </c>
      <c r="E34" s="16"/>
      <c r="F34" s="16"/>
      <c r="G34" s="16"/>
      <c r="H34" s="16"/>
      <c r="I34" s="7"/>
      <c r="J34" s="7"/>
      <c r="K34" s="7"/>
      <c r="Q34" s="2" t="s">
        <v>116</v>
      </c>
    </row>
    <row r="35" spans="3:34">
      <c r="C35" s="7"/>
      <c r="D35" s="7" t="s">
        <v>98</v>
      </c>
      <c r="E35" s="7"/>
      <c r="F35" s="7"/>
      <c r="G35" s="7"/>
      <c r="H35" s="7"/>
      <c r="I35" s="7"/>
      <c r="J35" s="7"/>
      <c r="K35" s="7"/>
    </row>
    <row r="36" spans="3:34">
      <c r="C36" s="7"/>
      <c r="D36" s="7"/>
      <c r="E36" s="7"/>
      <c r="F36" s="7"/>
      <c r="G36" s="7"/>
      <c r="H36" s="7"/>
      <c r="I36" s="7"/>
      <c r="J36" s="7"/>
      <c r="K36" s="7"/>
      <c r="AE36" s="2">
        <f>AVERAGE(AE5,AE8,AE12,AE14,AE17,AE18,AE19,AE20,AE23,AE24,AE25,AE26,AE27)</f>
        <v>33.347692307692306</v>
      </c>
      <c r="AF36" s="2">
        <f t="shared" ref="AF36:AH36" si="10">AVERAGE(AF5,AF8,AF12,AF14,AF17,AF18,AF19,AF20,AF23,AF24,AF25,AF26,AF27)</f>
        <v>67.943846153846152</v>
      </c>
      <c r="AG36" s="2">
        <f t="shared" si="10"/>
        <v>110.39076923076924</v>
      </c>
      <c r="AH36" s="2">
        <f t="shared" si="10"/>
        <v>2.2220000000000004</v>
      </c>
    </row>
    <row r="37" spans="3:34">
      <c r="C37" s="7"/>
      <c r="D37" s="7"/>
      <c r="E37" s="17"/>
      <c r="F37" s="7"/>
      <c r="G37" s="7"/>
      <c r="H37" s="7"/>
      <c r="I37" s="7"/>
      <c r="J37" s="7"/>
      <c r="K37" s="7"/>
    </row>
    <row r="38" spans="3:34">
      <c r="C38" s="7"/>
      <c r="D38" s="18"/>
      <c r="E38" s="18"/>
      <c r="F38" s="18"/>
      <c r="G38" s="7"/>
      <c r="H38" s="7"/>
      <c r="I38" s="18"/>
      <c r="J38" s="18"/>
      <c r="K38" s="7"/>
    </row>
    <row r="39" spans="3:34">
      <c r="C39" s="7"/>
      <c r="D39" s="7"/>
      <c r="E39" s="7"/>
      <c r="F39" s="7"/>
      <c r="G39" s="7"/>
      <c r="H39" s="7"/>
      <c r="I39" s="7"/>
      <c r="J39" s="7"/>
      <c r="K39" s="7"/>
    </row>
    <row r="40" spans="3:34">
      <c r="C40" s="7"/>
      <c r="D40" s="7"/>
      <c r="E40" s="7"/>
      <c r="F40" s="7"/>
      <c r="G40" s="7"/>
      <c r="H40" s="7"/>
      <c r="I40" s="7"/>
      <c r="J40" s="7"/>
      <c r="K40" s="7"/>
    </row>
  </sheetData>
  <mergeCells count="5">
    <mergeCell ref="AD1:AH1"/>
    <mergeCell ref="S1:AC1"/>
    <mergeCell ref="D1:G1"/>
    <mergeCell ref="I1:L1"/>
    <mergeCell ref="M1:R1"/>
  </mergeCells>
  <pageMargins left="0.7" right="0.7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FWD</vt:lpstr>
      <vt:lpstr>HF+Ca</vt:lpstr>
    </vt:vector>
  </TitlesOfParts>
  <Company>University of Michigan Hospital and Health Syste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lam, Nadeem</dc:creator>
  <cp:lastModifiedBy>Ingrid Bergin</cp:lastModifiedBy>
  <cp:lastPrinted>2014-11-21T20:00:12Z</cp:lastPrinted>
  <dcterms:created xsi:type="dcterms:W3CDTF">2014-11-04T19:05:46Z</dcterms:created>
  <dcterms:modified xsi:type="dcterms:W3CDTF">2016-09-18T17:19:06Z</dcterms:modified>
</cp:coreProperties>
</file>